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jhea\Downloads\revision102021\"/>
    </mc:Choice>
  </mc:AlternateContent>
  <xr:revisionPtr revIDLastSave="0" documentId="13_ncr:1_{0EF19016-0059-4F00-B3CB-B03BC9D8B945}" xr6:coauthVersionLast="47" xr6:coauthVersionMax="47" xr10:uidLastSave="{00000000-0000-0000-0000-000000000000}"/>
  <bookViews>
    <workbookView xWindow="-110" yWindow="-110" windowWidth="19420" windowHeight="10420" xr2:uid="{4D267B43-0ADD-4551-BAC9-E6B25C2640C3}"/>
  </bookViews>
  <sheets>
    <sheet name="ST8 Shared HealthyMDD (192) GO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68C9DAB-A970-47FA-89DE-7E31A5F02F09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A774A674-3235-4644-82C2-CA0D8149F7F9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55476730-2E1E-4990-9C2D-8D9C87720F41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CD0E2E03-56E3-4234-B682-6E20A29BE095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B968C3EF-7101-48FC-A76F-30CE11A1D515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4F91A3DD-F6AA-4812-9EE9-39FB1FB290FC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E4AA28B0-C138-4965-9215-C76B468A9B9E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CED486AC-BE8A-401F-B54F-66E2BFE6703F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2102" uniqueCount="1317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Canonical Pathways</t>
  </si>
  <si>
    <t>M5885</t>
  </si>
  <si>
    <t>NABA MATRISOME ASSOCIATED</t>
  </si>
  <si>
    <t>32/751</t>
  </si>
  <si>
    <t>12,654,655,1393,2162,2487,2920,2921,3481,3553,3589,3624,3976,4312,4318,4320,5054,5228,6347,6354,6374,7079,7092,9244,9507,51384,57125,80274,170690,222663,375567,723961</t>
  </si>
  <si>
    <t>SERPINA3,BMP6,BMP7,CRHBP,F13A1,FRZB,CXCL2,CXCL3,IGF2,IL1B,IL11,INHBA,LIF,MMP1,MMP9,MMP11,SERPINE1,PGF,CCL2,CCL7,CXCL5,TIMP4,TLL1,CRLF1,ADAMTS4,WNT16,PLXDC1,SCUBE1,ADAMTS16,SCUBE3,VWC2,INS-IGF2</t>
  </si>
  <si>
    <t>1_Member</t>
  </si>
  <si>
    <t>M5883</t>
  </si>
  <si>
    <t>NABA SECRETED FACTORS</t>
  </si>
  <si>
    <t>21/343</t>
  </si>
  <si>
    <t>654,655,1393,2487,2920,2921,3481,3553,3589,3624,3976,5228,6347,6354,6374,9244,51384,80274,222663,375567,723961</t>
  </si>
  <si>
    <t>BMP6,BMP7,CRHBP,FRZB,CXCL2,CXCL3,IGF2,IL1B,IL11,INHBA,LIF,PGF,CCL2,CCL7,CXCL5,CRLF1,WNT16,SCUBE1,SCUBE3,VWC2,INS-IGF2</t>
  </si>
  <si>
    <t>2_Summary</t>
  </si>
  <si>
    <t>Reactome Gene Sets</t>
  </si>
  <si>
    <t>R-HSA-1474244</t>
  </si>
  <si>
    <t>Extracellular matrix organization</t>
  </si>
  <si>
    <t>19/301</t>
  </si>
  <si>
    <t>655,2244,3371,3680,4312,4318,4320,5054,7092,8515,8516,9507,59277,80274,131873,136227,169044,170690,222663,7133,89932,12,2162,7079,7111,22943,54541,344148,114757</t>
  </si>
  <si>
    <t>BMP7,FGB,TNC,ITGA9,MMP1,MMP9,MMP11,SERPINE1,TLL1,ITGA10,ITGA8,ADAMTS4,NTN4,SCUBE1,COL6A6,COL26A1,COL22A1,ADAMTS16,SCUBE3,TNFRSF1B,PAPLN,SERPINA3,F13A1,TIMP4,TMOD1,DKK1,DDIT4,NCKAP5,CYGB</t>
  </si>
  <si>
    <t>2_Member</t>
  </si>
  <si>
    <t>655,2244,3371,3680,4312,4318,4320,5054,7092,8515,8516,9507,59277,80274,131873,136227,169044,170690,222663</t>
  </si>
  <si>
    <t>BMP7,FGB,TNC,ITGA9,MMP1,MMP9,MMP11,SERPINE1,TLL1,ITGA10,ITGA8,ADAMTS4,NTN4,SCUBE1,COL6A6,COL26A1,COL22A1,ADAMTS16,SCUBE3</t>
  </si>
  <si>
    <t>GO Biological Processes</t>
  </si>
  <si>
    <t>GO:0030198</t>
  </si>
  <si>
    <t>extracellular matrix organization</t>
  </si>
  <si>
    <t>18/397</t>
  </si>
  <si>
    <t>2244,3371,3680,4312,4318,4320,5054,7092,7133,8515,8516,9507,59277,80274,89932,169044,170690,222663</t>
  </si>
  <si>
    <t>FGB,TNC,ITGA9,MMP1,MMP9,MMP11,SERPINE1,TLL1,TNFRSF1B,ITGA10,ITGA8,ADAMTS4,NTN4,SCUBE1,PAPLN,COL22A1,ADAMTS16,SCUBE3</t>
  </si>
  <si>
    <t>GO:0043062</t>
  </si>
  <si>
    <t>extracellular structure organization</t>
  </si>
  <si>
    <t>19/458</t>
  </si>
  <si>
    <t>655,2244,3371,3680,4312,4318,4320,5054,7092,7133,8515,8516,9507,59277,80274,89932,169044,170690,222663</t>
  </si>
  <si>
    <t>BMP7,FGB,TNC,ITGA9,MMP1,MMP9,MMP11,SERPINE1,TLL1,TNFRSF1B,ITGA10,ITGA8,ADAMTS4,NTN4,SCUBE1,PAPLN,COL22A1,ADAMTS16,SCUBE3</t>
  </si>
  <si>
    <t>R-HSA-1474228</t>
  </si>
  <si>
    <t>Degradation of the extracellular matrix</t>
  </si>
  <si>
    <t>10/140</t>
  </si>
  <si>
    <t>4312,4318,4320,7092,9507,80274,131873,136227,170690,222663</t>
  </si>
  <si>
    <t>MMP1,MMP9,MMP11,TLL1,ADAMTS4,SCUBE1,COL6A6,COL26A1,ADAMTS16,SCUBE3</t>
  </si>
  <si>
    <t>GO:0022617</t>
  </si>
  <si>
    <t>extracellular matrix disassembly</t>
  </si>
  <si>
    <t>7/83</t>
  </si>
  <si>
    <t>4312,4318,4320,7092,9507,80274,222663</t>
  </si>
  <si>
    <t>MMP1,MMP9,MMP11,TLL1,ADAMTS4,SCUBE1,SCUBE3</t>
  </si>
  <si>
    <t>M3468</t>
  </si>
  <si>
    <t>NABA ECM REGULATORS</t>
  </si>
  <si>
    <t>10/238</t>
  </si>
  <si>
    <t>12,2162,4312,4318,4320,5054,7079,7092,9507,170690</t>
  </si>
  <si>
    <t>SERPINA3,F13A1,MMP1,MMP9,MMP11,SERPINE1,TIMP4,TLL1,ADAMTS4,ADAMTS16</t>
  </si>
  <si>
    <t>R-HSA-1442490</t>
  </si>
  <si>
    <t>Collagen degradation</t>
  </si>
  <si>
    <t>5/64</t>
  </si>
  <si>
    <t>4312,4318,4320,131873,136227</t>
  </si>
  <si>
    <t>MMP1,MMP9,MMP11,COL6A6,COL26A1</t>
  </si>
  <si>
    <t>R-HSA-1592389</t>
  </si>
  <si>
    <t>Activation of Matrix Metalloproteinases</t>
  </si>
  <si>
    <t>3/33</t>
  </si>
  <si>
    <t>4312,4318,4320</t>
  </si>
  <si>
    <t>MMP1,MMP9,MMP11</t>
  </si>
  <si>
    <t>GO:0022411</t>
  </si>
  <si>
    <t>cellular component disassembly</t>
  </si>
  <si>
    <t>11/574</t>
  </si>
  <si>
    <t>4312,4318,4320,7092,7111,9507,22943,54541,80274,222663,344148</t>
  </si>
  <si>
    <t>MMP1,MMP9,MMP11,TLL1,TMOD1,ADAMTS4,DKK1,DDIT4,SCUBE1,SCUBE3,NCKAP5</t>
  </si>
  <si>
    <t>GO:0030574</t>
  </si>
  <si>
    <t>collagen catabolic process</t>
  </si>
  <si>
    <t>3/47</t>
  </si>
  <si>
    <t>GO:0032963</t>
  </si>
  <si>
    <t>collagen metabolic process</t>
  </si>
  <si>
    <t>4/113</t>
  </si>
  <si>
    <t>4312,4318,4320,114757</t>
  </si>
  <si>
    <t>MMP1,MMP9,MMP11,CYGB</t>
  </si>
  <si>
    <t>3_Summary</t>
  </si>
  <si>
    <t>GO:0006935</t>
  </si>
  <si>
    <t>chemotaxis</t>
  </si>
  <si>
    <t>26/656</t>
  </si>
  <si>
    <t>655,1906,1943,1959,2044,2049,2152,2207,2321,2596,2920,2921,3553,3680,3730,3815,4916,5054,5228,6347,6354,6374,51176,56670,59277,374946,7128,9289,10267,57125,64344,169044,654,7056,4318,5420</t>
  </si>
  <si>
    <t>BMP7,EDN1,EFNA2,EGR2,EPHA5,EPHB3,F3,FCER1G,FLT1,GAP43,CXCL2,CXCL3,IL1B,ITGA9,ANOS1,KIT,NTRK3,SERPINE1,PGF,CCL2,CCL7,CXCL5,LEF1,SUCNR1,NTN4,DRAXIN,TNFAIP3,ADGRG1,RAMP1,PLXDC1,HIF3A,COL22A1,BMP6,THBD,MMP9,PODXL</t>
  </si>
  <si>
    <t>3_Member</t>
  </si>
  <si>
    <t>655,1906,1943,1959,2044,2049,2152,2207,2321,2596,2920,2921,3553,3680,3730,3815,4916,5054,5228,6347,6354,6374,51176,56670,59277,374946</t>
  </si>
  <si>
    <t>BMP7,EDN1,EFNA2,EGR2,EPHA5,EPHB3,F3,FCER1G,FLT1,GAP43,CXCL2,CXCL3,IL1B,ITGA9,ANOS1,KIT,NTRK3,SERPINE1,PGF,CCL2,CCL7,CXCL5,LEF1,SUCNR1,NTN4,DRAXIN</t>
  </si>
  <si>
    <t>GO:0042330</t>
  </si>
  <si>
    <t>taxis</t>
  </si>
  <si>
    <t>26/658</t>
  </si>
  <si>
    <t>GO:0001525</t>
  </si>
  <si>
    <t>angiogenesis</t>
  </si>
  <si>
    <t>15/611</t>
  </si>
  <si>
    <t>1906,2049,2152,2321,3553,5054,5228,6347,7128,9289,10267,51176,57125,64344,169044</t>
  </si>
  <si>
    <t>EDN1,EPHB3,F3,FLT1,IL1B,SERPINE1,PGF,CCL2,TNFAIP3,ADGRG1,RAMP1,LEF1,PLXDC1,HIF3A,COL22A1</t>
  </si>
  <si>
    <t>GO:0032103</t>
  </si>
  <si>
    <t>positive regulation of response to external stimulus</t>
  </si>
  <si>
    <t>11/339</t>
  </si>
  <si>
    <t>654,1906,2152,2207,3553,4916,5054,5228,6354,7056,56670</t>
  </si>
  <si>
    <t>BMP6,EDN1,F3,FCER1G,IL1B,NTRK3,SERPINE1,PGF,CCL7,THBD,SUCNR1</t>
  </si>
  <si>
    <t>GO:0050921</t>
  </si>
  <si>
    <t>positive regulation of chemotaxis</t>
  </si>
  <si>
    <t>7/144</t>
  </si>
  <si>
    <t>1906,2152,4916,5054,5228,6354,56670</t>
  </si>
  <si>
    <t>EDN1,F3,NTRK3,SERPINE1,PGF,CCL7,SUCNR1</t>
  </si>
  <si>
    <t>GO:0040017</t>
  </si>
  <si>
    <t>positive regulation of locomotion</t>
  </si>
  <si>
    <t>14/621</t>
  </si>
  <si>
    <t>655,1906,2152,2321,3553,3815,4318,4916,5054,5228,5420,6354,51176,56670</t>
  </si>
  <si>
    <t>BMP7,EDN1,F3,FLT1,IL1B,KIT,MMP9,NTRK3,SERPINE1,PGF,PODXL,CCL7,LEF1,SUCNR1</t>
  </si>
  <si>
    <t>GO:0048514</t>
  </si>
  <si>
    <t>blood vessel morphogenesis</t>
  </si>
  <si>
    <t>15/707</t>
  </si>
  <si>
    <t>GO:0001568</t>
  </si>
  <si>
    <t>blood vessel development</t>
  </si>
  <si>
    <t>16/794</t>
  </si>
  <si>
    <t>655,1906,2049,2152,2321,3553,5054,5228,6347,7128,9289,10267,51176,57125,64344,169044</t>
  </si>
  <si>
    <t>BMP7,EDN1,EPHB3,F3,FLT1,IL1B,SERPINE1,PGF,CCL2,TNFAIP3,ADGRG1,RAMP1,LEF1,PLXDC1,HIF3A,COL22A1</t>
  </si>
  <si>
    <t>GO:0030335</t>
  </si>
  <si>
    <t>positive regulation of cell migration</t>
  </si>
  <si>
    <t>13/567</t>
  </si>
  <si>
    <t>655,1906,2152,2321,3553,3815,4318,4916,5054,5228,5420,6354,51176</t>
  </si>
  <si>
    <t>BMP7,EDN1,F3,FLT1,IL1B,KIT,MMP9,NTRK3,SERPINE1,PGF,PODXL,CCL7,LEF1</t>
  </si>
  <si>
    <t>GO:0050920</t>
  </si>
  <si>
    <t>regulation of chemotaxis</t>
  </si>
  <si>
    <t>8/229</t>
  </si>
  <si>
    <t>1906,2152,4916,5054,5228,6347,6354,56670</t>
  </si>
  <si>
    <t>EDN1,F3,NTRK3,SERPINE1,PGF,CCL2,CCL7,SUCNR1</t>
  </si>
  <si>
    <t>GO:2000147</t>
  </si>
  <si>
    <t>positive regulation of cell motility</t>
  </si>
  <si>
    <t>13/593</t>
  </si>
  <si>
    <t>GO:0051272</t>
  </si>
  <si>
    <t>positive regulation of cellular component movement</t>
  </si>
  <si>
    <t>13/611</t>
  </si>
  <si>
    <t>GO:0002688</t>
  </si>
  <si>
    <t>regulation of leukocyte chemotaxis</t>
  </si>
  <si>
    <t>5/124</t>
  </si>
  <si>
    <t>1906,5054,5228,6347,6354</t>
  </si>
  <si>
    <t>EDN1,SERPINE1,PGF,CCL2,CCL7</t>
  </si>
  <si>
    <t>GO:0002690</t>
  </si>
  <si>
    <t>positive regulation of leukocyte chemotaxis</t>
  </si>
  <si>
    <t>4/96</t>
  </si>
  <si>
    <t>1906,5054,5228,6354</t>
  </si>
  <si>
    <t>EDN1,SERPINE1,PGF,CCL7</t>
  </si>
  <si>
    <t>GO:1904018</t>
  </si>
  <si>
    <t>positive regulation of vasculature development</t>
  </si>
  <si>
    <t>6/235</t>
  </si>
  <si>
    <t>2152,2321,3553,3815,5054,5228</t>
  </si>
  <si>
    <t>F3,FLT1,IL1B,KIT,SERPINE1,PGF</t>
  </si>
  <si>
    <t>GO:0032757</t>
  </si>
  <si>
    <t>positive regulation of interleukin-8 production</t>
  </si>
  <si>
    <t>3/54</t>
  </si>
  <si>
    <t>2152,3553,5054</t>
  </si>
  <si>
    <t>F3,IL1B,SERPINE1</t>
  </si>
  <si>
    <t>KEGG Pathway</t>
  </si>
  <si>
    <t>hsa04066</t>
  </si>
  <si>
    <t>HIF-1 signaling pathway</t>
  </si>
  <si>
    <t>4/119</t>
  </si>
  <si>
    <t>1906,2152,2321,5054</t>
  </si>
  <si>
    <t>EDN1,F3,FLT1,SERPINE1</t>
  </si>
  <si>
    <t>4_Summary</t>
  </si>
  <si>
    <t>GO:0071396</t>
  </si>
  <si>
    <t>cellular response to lipid</t>
  </si>
  <si>
    <t>23/590</t>
  </si>
  <si>
    <t>107,654,655,687,1393,1591,1906,2920,2921,3371,3553,3624,4916,5054,5105,5187,5737,6347,6374,7128,7133,51176,54541,896,1131,2244,3481,3815,5228,8471,10267,64900,116372,249,10628,205,4842,64344,114757,100133941</t>
  </si>
  <si>
    <t>ADCY1,BMP6,BMP7,KLF9,CRHBP,CYP24A1,EDN1,CXCL2,CXCL3,TNC,IL1B,INHBA,NTRK3,SERPINE1,PCK1,PER1,PTGFR,CCL2,CXCL5,TNFAIP3,TNFRSF1B,LEF1,DDIT4,CCND3,CHRM3,FGB,IGF2,KIT,PGF,IRS4,RAMP1,LPIN3,LYPD1,ALPL,TXNIP,AK4,NOS1,HIF3A,CYGB,CD24</t>
  </si>
  <si>
    <t>4_Member</t>
  </si>
  <si>
    <t>107,654,655,687,1393,1591,1906,2920,2921,3371,3553,3624,4916,5054,5105,5187,5737,6347,6374,7128,7133,51176,54541</t>
  </si>
  <si>
    <t>ADCY1,BMP6,BMP7,KLF9,CRHBP,CYP24A1,EDN1,CXCL2,CXCL3,TNC,IL1B,INHBA,NTRK3,SERPINE1,PCK1,PER1,PTGFR,CCL2,CXCL5,TNFAIP3,TNFRSF1B,LEF1,DDIT4</t>
  </si>
  <si>
    <t>GO:0032870</t>
  </si>
  <si>
    <t>cellular response to hormone stimulus</t>
  </si>
  <si>
    <t>23/680</t>
  </si>
  <si>
    <t>107,655,687,896,1131,1393,1906,2244,3371,3481,3553,3624,3815,5105,5187,5228,5737,8471,10267,51176,54541,64900,116372</t>
  </si>
  <si>
    <t>ADCY1,BMP7,KLF9,CCND3,CHRM3,CRHBP,EDN1,FGB,TNC,IGF2,IL1B,INHBA,KIT,PCK1,PER1,PGF,PTGFR,IRS4,RAMP1,LEF1,DDIT4,LPIN3,LYPD1</t>
  </si>
  <si>
    <t>GO:0071407</t>
  </si>
  <si>
    <t>cellular response to organic cyclic compound</t>
  </si>
  <si>
    <t>15/514</t>
  </si>
  <si>
    <t>107,249,655,687,1393,1591,1906,3371,3553,3624,5105,5187,6347,51176,54541</t>
  </si>
  <si>
    <t>ADCY1,ALPL,BMP7,KLF9,CRHBP,CYP24A1,EDN1,TNC,IL1B,INHBA,PCK1,PER1,CCL2,LEF1,DDIT4</t>
  </si>
  <si>
    <t>GO:0048545</t>
  </si>
  <si>
    <t>response to steroid hormone</t>
  </si>
  <si>
    <t>11/348</t>
  </si>
  <si>
    <t>249,654,655,687,1906,4916,5105,5187,10628,51176,54541</t>
  </si>
  <si>
    <t>ALPL,BMP6,BMP7,KLF9,EDN1,NTRK3,PCK1,PER1,TXNIP,LEF1,DDIT4</t>
  </si>
  <si>
    <t>GO:0051384</t>
  </si>
  <si>
    <t>response to glucocorticoid</t>
  </si>
  <si>
    <t>7/147</t>
  </si>
  <si>
    <t>249,654,687,1906,4916,5105,54541</t>
  </si>
  <si>
    <t>ALPL,BMP6,KLF9,EDN1,NTRK3,PCK1,DDIT4</t>
  </si>
  <si>
    <t>GO:0031960</t>
  </si>
  <si>
    <t>response to corticosteroid</t>
  </si>
  <si>
    <t>7/164</t>
  </si>
  <si>
    <t>GO:0001666</t>
  </si>
  <si>
    <t>response to hypoxia</t>
  </si>
  <si>
    <t>10/359</t>
  </si>
  <si>
    <t>205,655,1906,4842,5105,5228,54541,64344,114757,100133941</t>
  </si>
  <si>
    <t>AK4,BMP7,EDN1,NOS1,PCK1,PGF,DDIT4,HIF3A,CYGB,CD24</t>
  </si>
  <si>
    <t>GO:0036293</t>
  </si>
  <si>
    <t>response to decreased oxygen levels</t>
  </si>
  <si>
    <t>10/371</t>
  </si>
  <si>
    <t>GO:0070482</t>
  </si>
  <si>
    <t>response to oxygen levels</t>
  </si>
  <si>
    <t>10/396</t>
  </si>
  <si>
    <t>GO:0071383</t>
  </si>
  <si>
    <t>cellular response to steroid hormone stimulus</t>
  </si>
  <si>
    <t>7/208</t>
  </si>
  <si>
    <t>655,687,1906,5105,5187,51176,54541</t>
  </si>
  <si>
    <t>BMP7,KLF9,EDN1,PCK1,PER1,LEF1,DDIT4</t>
  </si>
  <si>
    <t>GO:0071385</t>
  </si>
  <si>
    <t>cellular response to glucocorticoid stimulus</t>
  </si>
  <si>
    <t>4/59</t>
  </si>
  <si>
    <t>687,1906,5105,54541</t>
  </si>
  <si>
    <t>KLF9,EDN1,PCK1,DDIT4</t>
  </si>
  <si>
    <t>GO:0071384</t>
  </si>
  <si>
    <t>cellular response to corticosteroid stimulus</t>
  </si>
  <si>
    <t>4/62</t>
  </si>
  <si>
    <t>GO:0071548</t>
  </si>
  <si>
    <t>response to dexamethasone</t>
  </si>
  <si>
    <t>3/41</t>
  </si>
  <si>
    <t>1906,5105,54541</t>
  </si>
  <si>
    <t>EDN1,PCK1,DDIT4</t>
  </si>
  <si>
    <t>5_Summary</t>
  </si>
  <si>
    <t>GO:0002237</t>
  </si>
  <si>
    <t>response to molecule of bacterial origin</t>
  </si>
  <si>
    <t>18/356</t>
  </si>
  <si>
    <t>249,654,1906,2687,2920,2921,3553,4842,5054,5105,5737,6347,6374,7056,7079,7128,7133,100133941,3976,4318,2207,2321,3680,3815,5228,6354,2244,2289,56977,4312,51176,655,3589,3624,886,1131,1393,5368,9890,9934,10267,51384,56670,10628,107,8490,9628,597,730,57829</t>
  </si>
  <si>
    <t>ALPL,BMP6,EDN1,GGT5,CXCL2,CXCL3,IL1B,NOS1,SERPINE1,PCK1,PTGFR,CCL2,CXCL5,THBD,TIMP4,TNFAIP3,TNFRSF1B,CD24,LIF,MMP9,FCER1G,FLT1,ITGA9,KIT,PGF,CCL7,FGB,FKBP5,STOX2,MMP1,LEF1,BMP7,IL11,INHBA,CCKAR,CHRM3,CRHBP,PNOC,PLPPR4,P2RY14,RAMP1,WNT16,SUCNR1,TXNIP,ADCY1,RGS5,RGS6,BCL2A1,C7,ZP4</t>
  </si>
  <si>
    <t>5_Member</t>
  </si>
  <si>
    <t>249,654,1906,2687,2920,2921,3553,4842,5054,5105,5737,6347,6374,7056,7079,7128,7133,100133941</t>
  </si>
  <si>
    <t>ALPL,BMP6,EDN1,GGT5,CXCL2,CXCL3,IL1B,NOS1,SERPINE1,PCK1,PTGFR,CCL2,CXCL5,THBD,TIMP4,TNFAIP3,TNFRSF1B,CD24</t>
  </si>
  <si>
    <t>GO:0032496</t>
  </si>
  <si>
    <t>response to lipopolysaccharide</t>
  </si>
  <si>
    <t>17/334</t>
  </si>
  <si>
    <t>249,654,1906,2687,2920,2921,3553,4842,5054,5105,5737,6347,6374,7056,7079,7128,7133</t>
  </si>
  <si>
    <t>ALPL,BMP6,EDN1,GGT5,CXCL2,CXCL3,IL1B,NOS1,SERPINE1,PCK1,PTGFR,CCL2,CXCL5,THBD,TIMP4,TNFAIP3,TNFRSF1B</t>
  </si>
  <si>
    <t>ko04668</t>
  </si>
  <si>
    <t>TNF signaling pathway</t>
  </si>
  <si>
    <t>10/108</t>
  </si>
  <si>
    <t>1906,2920,2921,3553,3976,4318,6347,6374,7128,7133</t>
  </si>
  <si>
    <t>EDN1,CXCL2,CXCL3,IL1B,LIF,MMP9,CCL2,CXCL5,TNFAIP3,TNFRSF1B</t>
  </si>
  <si>
    <t>GO:0097529</t>
  </si>
  <si>
    <t>myeloid leukocyte migration</t>
  </si>
  <si>
    <t>13/224</t>
  </si>
  <si>
    <t>1906,2207,2321,2920,2921,3553,3680,3815,5054,5228,6347,6354,6374</t>
  </si>
  <si>
    <t>EDN1,FCER1G,FLT1,CXCL2,CXCL3,IL1B,ITGA9,KIT,SERPINE1,PGF,CCL2,CCL7,CXCL5</t>
  </si>
  <si>
    <t>hsa04668</t>
  </si>
  <si>
    <t>10/115</t>
  </si>
  <si>
    <t>GO:0030595</t>
  </si>
  <si>
    <t>leukocyte chemotaxis</t>
  </si>
  <si>
    <t>13/233</t>
  </si>
  <si>
    <t>GO:0009617</t>
  </si>
  <si>
    <t>response to bacterium</t>
  </si>
  <si>
    <t>22/754</t>
  </si>
  <si>
    <t>249,654,1906,2207,2244,2289,2687,2920,2921,3553,4842,5054,5105,5737,6347,6374,7056,7079,7128,7133,56977,100133941</t>
  </si>
  <si>
    <t>ALPL,BMP6,EDN1,FCER1G,FGB,FKBP5,GGT5,CXCL2,CXCL3,IL1B,NOS1,SERPINE1,PCK1,PTGFR,CCL2,CXCL5,THBD,TIMP4,TNFAIP3,TNFRSF1B,STOX2,CD24</t>
  </si>
  <si>
    <t>ko04657</t>
  </si>
  <si>
    <t>IL-17 signaling pathway</t>
  </si>
  <si>
    <t>9/93</t>
  </si>
  <si>
    <t>2920,2921,3553,4312,4318,6347,6354,6374,7128</t>
  </si>
  <si>
    <t>CXCL2,CXCL3,IL1B,MMP1,MMP9,CCL2,CCL7,CXCL5,TNFAIP3</t>
  </si>
  <si>
    <t>hsa04657</t>
  </si>
  <si>
    <t>9/95</t>
  </si>
  <si>
    <t>GO:0060326</t>
  </si>
  <si>
    <t>cell chemotaxis</t>
  </si>
  <si>
    <t>14/312</t>
  </si>
  <si>
    <t>1906,2207,2321,2920,2921,3553,3680,3815,5054,5228,6347,6354,6374,51176</t>
  </si>
  <si>
    <t>EDN1,FCER1G,FLT1,CXCL2,CXCL3,IL1B,ITGA9,KIT,SERPINE1,PGF,CCL2,CCL7,CXCL5,LEF1</t>
  </si>
  <si>
    <t>GO:0030593</t>
  </si>
  <si>
    <t>neutrophil chemotaxis</t>
  </si>
  <si>
    <t>9/103</t>
  </si>
  <si>
    <t>1906,2207,2920,2921,3553,3680,6347,6354,6374</t>
  </si>
  <si>
    <t>EDN1,FCER1G,CXCL2,CXCL3,IL1B,ITGA9,CCL2,CCL7,CXCL5</t>
  </si>
  <si>
    <t>ko04060</t>
  </si>
  <si>
    <t>Cytokine-cytokine receptor interaction</t>
  </si>
  <si>
    <t>13/270</t>
  </si>
  <si>
    <t>655,2321,2920,2921,3553,3589,3624,3815,3976,6347,6354,6374,7133</t>
  </si>
  <si>
    <t>BMP7,FLT1,CXCL2,CXCL3,IL1B,IL11,INHBA,KIT,LIF,CCL2,CCL7,CXCL5,TNFRSF1B</t>
  </si>
  <si>
    <t>hsa04060</t>
  </si>
  <si>
    <t>14/328</t>
  </si>
  <si>
    <t>654,655,2321,2920,2921,3553,3589,3624,3815,3976,6347,6354,6374,7133</t>
  </si>
  <si>
    <t>BMP6,BMP7,FLT1,CXCL2,CXCL3,IL1B,IL11,INHBA,KIT,LIF,CCL2,CCL7,CXCL5,TNFRSF1B</t>
  </si>
  <si>
    <t>R-HSA-500792</t>
  </si>
  <si>
    <t>GPCR ligand binding</t>
  </si>
  <si>
    <t>16/467</t>
  </si>
  <si>
    <t>886,1131,1393,1906,2920,2921,5368,5737,6347,6354,6374,9890,9934,10267,51384,56670</t>
  </si>
  <si>
    <t>CCKAR,CHRM3,CRHBP,EDN1,CXCL2,CXCL3,PNOC,PTGFR,CCL2,CCL7,CXCL5,PLPPR4,P2RY14,RAMP1,WNT16,SUCNR1</t>
  </si>
  <si>
    <t>GO:1990266</t>
  </si>
  <si>
    <t>neutrophil migration</t>
  </si>
  <si>
    <t>9/123</t>
  </si>
  <si>
    <t>GO:0071621</t>
  </si>
  <si>
    <t>granulocyte chemotaxis</t>
  </si>
  <si>
    <t>9/127</t>
  </si>
  <si>
    <t>R-HSA-373076</t>
  </si>
  <si>
    <t>Class A/1 (Rhodopsin-like receptors)</t>
  </si>
  <si>
    <t>13/335</t>
  </si>
  <si>
    <t>886,1131,1906,2920,2921,5368,5737,6347,6354,6374,9890,9934,56670</t>
  </si>
  <si>
    <t>CCKAR,CHRM3,EDN1,CXCL2,CXCL3,PNOC,PTGFR,CCL2,CCL7,CXCL5,PLPPR4,P2RY14,SUCNR1</t>
  </si>
  <si>
    <t>GO:0097530</t>
  </si>
  <si>
    <t>granulocyte migration</t>
  </si>
  <si>
    <t>9/151</t>
  </si>
  <si>
    <t>GO:0050900</t>
  </si>
  <si>
    <t>leukocyte migration</t>
  </si>
  <si>
    <t>15/518</t>
  </si>
  <si>
    <t>1906,2207,2321,2920,2921,3553,3680,3815,4312,5054,5228,6347,6354,6374,7056</t>
  </si>
  <si>
    <t>EDN1,FCER1G,FLT1,CXCL2,CXCL3,IL1B,ITGA9,KIT,MMP1,SERPINE1,PGF,CCL2,CCL7,CXCL5,THBD</t>
  </si>
  <si>
    <t>GO:0071216</t>
  </si>
  <si>
    <t>cellular response to biotic stimulus</t>
  </si>
  <si>
    <t>10/246</t>
  </si>
  <si>
    <t>654,2920,2921,3553,5054,6347,6374,7128,7133,10628</t>
  </si>
  <si>
    <t>BMP6,CXCL2,CXCL3,IL1B,SERPINE1,CCL2,CXCL5,TNFAIP3,TNFRSF1B,TXNIP</t>
  </si>
  <si>
    <t>GO:0071222</t>
  </si>
  <si>
    <t>cellular response to lipopolysaccharide</t>
  </si>
  <si>
    <t>9/208</t>
  </si>
  <si>
    <t>654,2920,2921,3553,5054,6347,6374,7128,7133</t>
  </si>
  <si>
    <t>BMP6,CXCL2,CXCL3,IL1B,SERPINE1,CCL2,CXCL5,TNFAIP3,TNFRSF1B</t>
  </si>
  <si>
    <t>GO:0071219</t>
  </si>
  <si>
    <t>cellular response to molecule of bacterial origin</t>
  </si>
  <si>
    <t>9/222</t>
  </si>
  <si>
    <t>GO:0070098</t>
  </si>
  <si>
    <t>chemokine-mediated signaling pathway</t>
  </si>
  <si>
    <t>6/88</t>
  </si>
  <si>
    <t>1906,2920,2921,6347,6354,6374</t>
  </si>
  <si>
    <t>EDN1,CXCL2,CXCL3,CCL2,CCL7,CXCL5</t>
  </si>
  <si>
    <t>R-HSA-380108</t>
  </si>
  <si>
    <t>Chemokine receptors bind chemokines</t>
  </si>
  <si>
    <t>5/59</t>
  </si>
  <si>
    <t>2920,2921,6347,6354,6374</t>
  </si>
  <si>
    <t>CXCL2,CXCL3,CCL2,CCL7,CXCL5</t>
  </si>
  <si>
    <t>GO:1990868</t>
  </si>
  <si>
    <t>response to chemokine</t>
  </si>
  <si>
    <t>6/97</t>
  </si>
  <si>
    <t>GO:1990869</t>
  </si>
  <si>
    <t>cellular response to chemokine</t>
  </si>
  <si>
    <t>R-HSA-375276</t>
  </si>
  <si>
    <t>Peptide ligand-binding receptors</t>
  </si>
  <si>
    <t>8/201</t>
  </si>
  <si>
    <t>886,1906,2920,2921,5368,6347,6354,6374</t>
  </si>
  <si>
    <t>CCKAR,EDN1,CXCL2,CXCL3,PNOC,CCL2,CCL7,CXCL5</t>
  </si>
  <si>
    <t>ko04621</t>
  </si>
  <si>
    <t>NOD-like receptor signaling pathway</t>
  </si>
  <si>
    <t>6/170</t>
  </si>
  <si>
    <t>2920,2921,3553,6347,7128,10628</t>
  </si>
  <si>
    <t>CXCL2,CXCL3,IL1B,CCL2,TNFAIP3,TXNIP</t>
  </si>
  <si>
    <t>ko04062</t>
  </si>
  <si>
    <t>Chemokine signaling pathway</t>
  </si>
  <si>
    <t>6/182</t>
  </si>
  <si>
    <t>107,2920,2921,6347,6354,6374</t>
  </si>
  <si>
    <t>ADCY1,CXCL2,CXCL3,CCL2,CCL7,CXCL5</t>
  </si>
  <si>
    <t>hsa04621</t>
  </si>
  <si>
    <t>6/186</t>
  </si>
  <si>
    <t>R-HSA-418594</t>
  </si>
  <si>
    <t>G alpha (i) signalling events</t>
  </si>
  <si>
    <t>9/407</t>
  </si>
  <si>
    <t>107,2920,2921,5368,6374,8490,9628,9934,56670</t>
  </si>
  <si>
    <t>ADCY1,CXCL2,CXCL3,PNOC,CXCL5,RGS5,RGS6,P2RY14,SUCNR1</t>
  </si>
  <si>
    <t>hsa04062</t>
  </si>
  <si>
    <t>6/202</t>
  </si>
  <si>
    <t>ko04064</t>
  </si>
  <si>
    <t>NF-kappa B signaling pathway</t>
  </si>
  <si>
    <t>4/95</t>
  </si>
  <si>
    <t>597,2920,3553,7128</t>
  </si>
  <si>
    <t>BCL2A1,CXCL2,IL1B,TNFAIP3</t>
  </si>
  <si>
    <t>GO:0006959</t>
  </si>
  <si>
    <t>humoral immune response</t>
  </si>
  <si>
    <t>8/379</t>
  </si>
  <si>
    <t>730,2244,2920,2921,3553,6347,6374,57829</t>
  </si>
  <si>
    <t>C7,FGB,CXCL2,CXCL3,IL1B,CCL2,CXCL5,ZP4</t>
  </si>
  <si>
    <t>hsa04064</t>
  </si>
  <si>
    <t>4/107</t>
  </si>
  <si>
    <t>ko05134</t>
  </si>
  <si>
    <t>Legionellosis</t>
  </si>
  <si>
    <t>3/55</t>
  </si>
  <si>
    <t>2920,2921,3553</t>
  </si>
  <si>
    <t>CXCL2,CXCL3,IL1B</t>
  </si>
  <si>
    <t>hsa05134</t>
  </si>
  <si>
    <t>3/59</t>
  </si>
  <si>
    <t>6_Summary</t>
  </si>
  <si>
    <t>GO:0099537</t>
  </si>
  <si>
    <t>trans-synaptic signaling</t>
  </si>
  <si>
    <t>22/732</t>
  </si>
  <si>
    <t>107,793,1131,1393,1906,1959,2894,2903,3553,3815,4842,5368,5552,6347,22943,22987,27092,27253,51760,116372,139411,729993,7111,7881,8516,8863,64072,84623,114798</t>
  </si>
  <si>
    <t>ADCY1,CALB1,CHRM3,CRHBP,EDN1,EGR2,GRID1,GRIN2A,IL1B,KIT,NOS1,PNOC,SRGN,CCL2,DKK1,SV2C,CACNG4,PCDH17,SYT17,LYPD1,PTCHD1,SHISA9,TMOD1,KCNAB1,ITGA8,PER3,CDH23,KIRREL3,SLITRK1</t>
  </si>
  <si>
    <t>6_Member</t>
  </si>
  <si>
    <t>107,793,1131,1393,1906,1959,2894,2903,3553,3815,4842,5368,5552,6347,22943,22987,27092,27253,51760,116372,139411,729993</t>
  </si>
  <si>
    <t>ADCY1,CALB1,CHRM3,CRHBP,EDN1,EGR2,GRID1,GRIN2A,IL1B,KIT,NOS1,PNOC,SRGN,CCL2,DKK1,SV2C,CACNG4,PCDH17,SYT17,LYPD1,PTCHD1,SHISA9</t>
  </si>
  <si>
    <t>GO:0099536</t>
  </si>
  <si>
    <t>synaptic signaling</t>
  </si>
  <si>
    <t>22/741</t>
  </si>
  <si>
    <t>GO:0007268</t>
  </si>
  <si>
    <t>chemical synaptic transmission</t>
  </si>
  <si>
    <t>21/724</t>
  </si>
  <si>
    <t>107,793,1131,1393,1906,1959,2894,2903,3553,3815,5368,5552,6347,22943,22987,27092,27253,51760,116372,139411,729993</t>
  </si>
  <si>
    <t>ADCY1,CALB1,CHRM3,CRHBP,EDN1,EGR2,GRID1,GRIN2A,IL1B,KIT,PNOC,SRGN,CCL2,DKK1,SV2C,CACNG4,PCDH17,SYT17,LYPD1,PTCHD1,SHISA9</t>
  </si>
  <si>
    <t>GO:0098916</t>
  </si>
  <si>
    <t>anterograde trans-synaptic signaling</t>
  </si>
  <si>
    <t>GO:0007610</t>
  </si>
  <si>
    <t>behavior</t>
  </si>
  <si>
    <t>18/609</t>
  </si>
  <si>
    <t>107,793,1393,1959,2894,2903,3815,7111,7881,8516,8863,22943,27253,64072,84623,114798,116372,139411</t>
  </si>
  <si>
    <t>ADCY1,CALB1,CRHBP,EGR2,GRID1,GRIN2A,KIT,TMOD1,KCNAB1,ITGA8,PER3,DKK1,PCDH17,CDH23,KIRREL3,SLITRK1,LYPD1,PTCHD1</t>
  </si>
  <si>
    <t>GO:0050804</t>
  </si>
  <si>
    <t>modulation of chemical synaptic transmission</t>
  </si>
  <si>
    <t>14/454</t>
  </si>
  <si>
    <t>107,793,1906,1959,2894,2903,3553,3815,5552,6347,22943,27092,27253,729993</t>
  </si>
  <si>
    <t>ADCY1,CALB1,EDN1,EGR2,GRID1,GRIN2A,IL1B,KIT,SRGN,CCL2,DKK1,CACNG4,PCDH17,SHISA9</t>
  </si>
  <si>
    <t>GO:0099177</t>
  </si>
  <si>
    <t>regulation of trans-synaptic signaling</t>
  </si>
  <si>
    <t>14/455</t>
  </si>
  <si>
    <t>GO:0007611</t>
  </si>
  <si>
    <t>learning or memory</t>
  </si>
  <si>
    <t>10/260</t>
  </si>
  <si>
    <t>107,793,1393,1959,2903,3815,7881,8516,22943,139411</t>
  </si>
  <si>
    <t>ADCY1,CALB1,CRHBP,EGR2,GRIN2A,KIT,KCNAB1,ITGA8,DKK1,PTCHD1</t>
  </si>
  <si>
    <t>GO:0050890</t>
  </si>
  <si>
    <t>cognition</t>
  </si>
  <si>
    <t>10/302</t>
  </si>
  <si>
    <t>GO:0007613</t>
  </si>
  <si>
    <t>memory</t>
  </si>
  <si>
    <t>5/121</t>
  </si>
  <si>
    <t>107,793,2903,8516,139411</t>
  </si>
  <si>
    <t>ADCY1,CALB1,GRIN2A,ITGA8,PTCHD1</t>
  </si>
  <si>
    <t>GO:0007616</t>
  </si>
  <si>
    <t>long-term memory</t>
  </si>
  <si>
    <t>3/34</t>
  </si>
  <si>
    <t>107,793,139411</t>
  </si>
  <si>
    <t>ADCY1,CALB1,PTCHD1</t>
  </si>
  <si>
    <t>GO:0050806</t>
  </si>
  <si>
    <t>positive regulation of synaptic transmission</t>
  </si>
  <si>
    <t>5/172</t>
  </si>
  <si>
    <t>107,793,2903,6347,27092</t>
  </si>
  <si>
    <t>ADCY1,CALB1,GRIN2A,CCL2,CACNG4</t>
  </si>
  <si>
    <t>7_Summary</t>
  </si>
  <si>
    <t>GO:0001655</t>
  </si>
  <si>
    <t>urogenital system development</t>
  </si>
  <si>
    <t>15/331</t>
  </si>
  <si>
    <t>654,655,793,2049,3371,3976,4318,5228,5420,7704,8516,9244,84623,170690,100133941,1618,3624,57829,9212</t>
  </si>
  <si>
    <t>BMP6,BMP7,CALB1,EPHB3,TNC,LIF,MMP9,PGF,PODXL,ZBTB16,ITGA8,CRLF1,KIRREL3,ADAMTS16,CD24,DAZL,INHBA,ZP4,AURKB</t>
  </si>
  <si>
    <t>7_Member</t>
  </si>
  <si>
    <t>654,655,793,2049,3371,3976,4318,5228,5420,7704,8516,9244,84623,170690,100133941</t>
  </si>
  <si>
    <t>BMP6,BMP7,CALB1,EPHB3,TNC,LIF,MMP9,PGF,PODXL,ZBTB16,ITGA8,CRLF1,KIRREL3,ADAMTS16,CD24</t>
  </si>
  <si>
    <t>GO:0001822</t>
  </si>
  <si>
    <t>kidney development</t>
  </si>
  <si>
    <t>13/284</t>
  </si>
  <si>
    <t>654,655,793,3976,4318,5228,5420,7704,8516,9244,84623,170690,100133941</t>
  </si>
  <si>
    <t>BMP6,BMP7,CALB1,LIF,MMP9,PGF,PODXL,ZBTB16,ITGA8,CRLF1,KIRREL3,ADAMTS16,CD24</t>
  </si>
  <si>
    <t>GO:0072001</t>
  </si>
  <si>
    <t>renal system development</t>
  </si>
  <si>
    <t>13/293</t>
  </si>
  <si>
    <t>GO:0072073</t>
  </si>
  <si>
    <t>kidney epithelium development</t>
  </si>
  <si>
    <t>8/142</t>
  </si>
  <si>
    <t>655,793,3976,5228,5420,9244,170690,100133941</t>
  </si>
  <si>
    <t>BMP7,CALB1,LIF,PGF,PODXL,CRLF1,ADAMTS16,CD24</t>
  </si>
  <si>
    <t>GO:0072006</t>
  </si>
  <si>
    <t>nephron development</t>
  </si>
  <si>
    <t>8/144</t>
  </si>
  <si>
    <t>655,793,3976,5228,5420,84623,170690,100133941</t>
  </si>
  <si>
    <t>BMP7,CALB1,LIF,PGF,PODXL,KIRREL3,ADAMTS16,CD24</t>
  </si>
  <si>
    <t>GO:0001823</t>
  </si>
  <si>
    <t>mesonephros development</t>
  </si>
  <si>
    <t>6/103</t>
  </si>
  <si>
    <t>655,793,5228,7704,9244,170690</t>
  </si>
  <si>
    <t>BMP7,CALB1,PGF,ZBTB16,CRLF1,ADAMTS16</t>
  </si>
  <si>
    <t>GO:0072009</t>
  </si>
  <si>
    <t>nephron epithelium development</t>
  </si>
  <si>
    <t>6/110</t>
  </si>
  <si>
    <t>793,3976,5228,5420,170690,100133941</t>
  </si>
  <si>
    <t>CALB1,LIF,PGF,PODXL,ADAMTS16,CD24</t>
  </si>
  <si>
    <t>GO:0072080</t>
  </si>
  <si>
    <t>nephron tubule development</t>
  </si>
  <si>
    <t>5/93</t>
  </si>
  <si>
    <t>793,3976,5228,170690,100133941</t>
  </si>
  <si>
    <t>CALB1,LIF,PGF,ADAMTS16,CD24</t>
  </si>
  <si>
    <t>GO:0060993</t>
  </si>
  <si>
    <t>kidney morphogenesis</t>
  </si>
  <si>
    <t>5/95</t>
  </si>
  <si>
    <t>655,793,3976,5228,170690</t>
  </si>
  <si>
    <t>BMP7,CALB1,LIF,PGF,ADAMTS16</t>
  </si>
  <si>
    <t>GO:0061326</t>
  </si>
  <si>
    <t>renal tubule development</t>
  </si>
  <si>
    <t>GO:0001657</t>
  </si>
  <si>
    <t>ureteric bud development</t>
  </si>
  <si>
    <t>5/98</t>
  </si>
  <si>
    <t>655,793,5228,9244,170690</t>
  </si>
  <si>
    <t>BMP7,CALB1,PGF,CRLF1,ADAMTS16</t>
  </si>
  <si>
    <t>GO:0072163</t>
  </si>
  <si>
    <t>mesonephric epithelium development</t>
  </si>
  <si>
    <t>5/99</t>
  </si>
  <si>
    <t>GO:0072164</t>
  </si>
  <si>
    <t>mesonephric tubule development</t>
  </si>
  <si>
    <t>GO:0032835</t>
  </si>
  <si>
    <t>glomerulus development</t>
  </si>
  <si>
    <t>4/65</t>
  </si>
  <si>
    <t>655,5420,84623,100133941</t>
  </si>
  <si>
    <t>BMP7,PODXL,KIRREL3,CD24</t>
  </si>
  <si>
    <t>GO:0072028</t>
  </si>
  <si>
    <t>nephron morphogenesis</t>
  </si>
  <si>
    <t>4/77</t>
  </si>
  <si>
    <t>655,3976,5228,170690</t>
  </si>
  <si>
    <t>BMP7,LIF,PGF,ADAMTS16</t>
  </si>
  <si>
    <t>GO:0001656</t>
  </si>
  <si>
    <t>metanephros development</t>
  </si>
  <si>
    <t>4/91</t>
  </si>
  <si>
    <t>655,793,3976,8516</t>
  </si>
  <si>
    <t>BMP7,CALB1,LIF,ITGA8</t>
  </si>
  <si>
    <t>GO:2000241</t>
  </si>
  <si>
    <t>regulation of reproductive process</t>
  </si>
  <si>
    <t>5/158</t>
  </si>
  <si>
    <t>655,1618,3624,3976,57829</t>
  </si>
  <si>
    <t>BMP7,DAZL,INHBA,LIF,ZP4</t>
  </si>
  <si>
    <t>GO:2000242</t>
  </si>
  <si>
    <t>negative regulation of reproductive process</t>
  </si>
  <si>
    <t>3/56</t>
  </si>
  <si>
    <t>655,3976,57829</t>
  </si>
  <si>
    <t>BMP7,LIF,ZP4</t>
  </si>
  <si>
    <t>GO:0051784</t>
  </si>
  <si>
    <t>negative regulation of nuclear division</t>
  </si>
  <si>
    <t>3/60</t>
  </si>
  <si>
    <t>655,3976,9212</t>
  </si>
  <si>
    <t>BMP7,LIF,AURKB</t>
  </si>
  <si>
    <t>8_Summary</t>
  </si>
  <si>
    <t>GO:0030155</t>
  </si>
  <si>
    <t>regulation of cell adhesion</t>
  </si>
  <si>
    <t>21/738</t>
  </si>
  <si>
    <t>654,655,2049,2244,3371,3481,3553,3976,5054,5105,5420,6347,7704,9289,9595,10326,51176,57829,136227,375567,100133941,896,2207,3815,7133,3624,7056,7128,114757,3589</t>
  </si>
  <si>
    <t>BMP6,BMP7,EPHB3,FGB,TNC,IGF2,IL1B,LIF,SERPINE1,PCK1,PODXL,CCL2,ZBTB16,ADGRG1,CYTIP,SIRPB1,LEF1,ZP4,COL26A1,VWC2,CD24,CCND3,FCER1G,KIT,TNFRSF1B,INHBA,THBD,TNFAIP3,CYGB,IL11</t>
  </si>
  <si>
    <t>8_Member</t>
  </si>
  <si>
    <t>654,655,2049,2244,3371,3481,3553,3976,5054,5105,5420,6347,7704,9289,9595,10326,51176,57829,136227,375567,100133941</t>
  </si>
  <si>
    <t>BMP6,BMP7,EPHB3,FGB,TNC,IGF2,IL1B,LIF,SERPINE1,PCK1,PODXL,CCL2,ZBTB16,ADGRG1,CYTIP,SIRPB1,LEF1,ZP4,COL26A1,VWC2,CD24</t>
  </si>
  <si>
    <t>GO:0045785</t>
  </si>
  <si>
    <t>positive regulation of cell adhesion</t>
  </si>
  <si>
    <t>16/428</t>
  </si>
  <si>
    <t>655,2244,3481,3553,3976,5105,5420,6347,7704,9289,10326,51176,57829,136227,375567,100133941</t>
  </si>
  <si>
    <t>BMP7,FGB,IGF2,IL1B,LIF,PCK1,PODXL,CCL2,ZBTB16,ADGRG1,SIRPB1,LEF1,ZP4,COL26A1,VWC2,CD24</t>
  </si>
  <si>
    <t>GO:0022409</t>
  </si>
  <si>
    <t>positive regulation of cell-cell adhesion</t>
  </si>
  <si>
    <t>12/279</t>
  </si>
  <si>
    <t>655,2244,3481,3553,5105,5420,6347,7704,10326,51176,57829,100133941</t>
  </si>
  <si>
    <t>BMP7,FGB,IGF2,IL1B,PCK1,PODXL,CCL2,ZBTB16,SIRPB1,LEF1,ZP4,CD24</t>
  </si>
  <si>
    <t>GO:0022407</t>
  </si>
  <si>
    <t>regulation of cell-cell adhesion</t>
  </si>
  <si>
    <t>14/441</t>
  </si>
  <si>
    <t>654,655,2049,2244,3481,3553,5105,5420,6347,7704,10326,51176,57829,100133941</t>
  </si>
  <si>
    <t>BMP6,BMP7,EPHB3,FGB,IGF2,IL1B,PCK1,PODXL,CCL2,ZBTB16,SIRPB1,LEF1,ZP4,CD24</t>
  </si>
  <si>
    <t>GO:0050870</t>
  </si>
  <si>
    <t>positive regulation of T cell activation</t>
  </si>
  <si>
    <t>9/214</t>
  </si>
  <si>
    <t>3481,3553,5105,6347,7704,10326,51176,57829,100133941</t>
  </si>
  <si>
    <t>IGF2,IL1B,PCK1,CCL2,ZBTB16,SIRPB1,LEF1,ZP4,CD24</t>
  </si>
  <si>
    <t>GO:0042110</t>
  </si>
  <si>
    <t>T cell activation</t>
  </si>
  <si>
    <t>13/484</t>
  </si>
  <si>
    <t>896,2207,3481,3553,3815,5105,6347,7133,7704,10326,51176,57829,100133941</t>
  </si>
  <si>
    <t>CCND3,FCER1G,IGF2,IL1B,KIT,PCK1,CCL2,TNFRSF1B,ZBTB16,SIRPB1,LEF1,ZP4,CD24</t>
  </si>
  <si>
    <t>GO:1903039</t>
  </si>
  <si>
    <t>positive regulation of leukocyte cell-cell adhesion</t>
  </si>
  <si>
    <t>9/235</t>
  </si>
  <si>
    <t>GO:0050865</t>
  </si>
  <si>
    <t>regulation of cell activation</t>
  </si>
  <si>
    <t>15/653</t>
  </si>
  <si>
    <t>2207,3481,3553,3624,5105,6347,7056,7128,7133,7704,10326,51176,57829,114757,100133941</t>
  </si>
  <si>
    <t>FCER1G,IGF2,IL1B,INHBA,PCK1,CCL2,THBD,TNFAIP3,TNFRSF1B,ZBTB16,SIRPB1,LEF1,ZP4,CYGB,CD24</t>
  </si>
  <si>
    <t>GO:0046649</t>
  </si>
  <si>
    <t>lymphocyte activation</t>
  </si>
  <si>
    <t>16/767</t>
  </si>
  <si>
    <t>896,2207,3481,3553,3589,3624,3815,5105,6347,7128,7133,7704,10326,51176,57829,100133941</t>
  </si>
  <si>
    <t>CCND3,FCER1G,IGF2,IL1B,IL11,INHBA,KIT,PCK1,CCL2,TNFAIP3,TNFRSF1B,ZBTB16,SIRPB1,LEF1,ZP4,CD24</t>
  </si>
  <si>
    <t>GO:0050863</t>
  </si>
  <si>
    <t>regulation of T cell activation</t>
  </si>
  <si>
    <t>10/332</t>
  </si>
  <si>
    <t>3481,3553,5105,6347,7133,7704,10326,51176,57829,100133941</t>
  </si>
  <si>
    <t>IGF2,IL1B,PCK1,CCL2,TNFRSF1B,ZBTB16,SIRPB1,LEF1,ZP4,CD24</t>
  </si>
  <si>
    <t>GO:0007159</t>
  </si>
  <si>
    <t>leukocyte cell-cell adhesion</t>
  </si>
  <si>
    <t>10/364</t>
  </si>
  <si>
    <t>655,3481,3553,5105,6347,7704,10326,51176,57829,100133941</t>
  </si>
  <si>
    <t>BMP7,IGF2,IL1B,PCK1,CCL2,ZBTB16,SIRPB1,LEF1,ZP4,CD24</t>
  </si>
  <si>
    <t>GO:0051249</t>
  </si>
  <si>
    <t>regulation of lymphocyte activation</t>
  </si>
  <si>
    <t>12/515</t>
  </si>
  <si>
    <t>3481,3553,3624,5105,6347,7128,7133,7704,10326,51176,57829,100133941</t>
  </si>
  <si>
    <t>IGF2,IL1B,INHBA,PCK1,CCL2,TNFAIP3,TNFRSF1B,ZBTB16,SIRPB1,LEF1,ZP4,CD24</t>
  </si>
  <si>
    <t>GO:0002694</t>
  </si>
  <si>
    <t>regulation of leukocyte activation</t>
  </si>
  <si>
    <t>13/608</t>
  </si>
  <si>
    <t>2207,3481,3553,3624,5105,6347,7128,7133,7704,10326,51176,57829,100133941</t>
  </si>
  <si>
    <t>FCER1G,IGF2,IL1B,INHBA,PCK1,CCL2,TNFAIP3,TNFRSF1B,ZBTB16,SIRPB1,LEF1,ZP4,CD24</t>
  </si>
  <si>
    <t>GO:0070661</t>
  </si>
  <si>
    <t>leukocyte proliferation</t>
  </si>
  <si>
    <t>9/314</t>
  </si>
  <si>
    <t>896,3481,3553,3815,7128,7133,51176,57829,100133941</t>
  </si>
  <si>
    <t>CCND3,IGF2,IL1B,KIT,TNFAIP3,TNFRSF1B,LEF1,ZP4,CD24</t>
  </si>
  <si>
    <t>GO:1903037</t>
  </si>
  <si>
    <t>regulation of leukocyte cell-cell adhesion</t>
  </si>
  <si>
    <t>9/329</t>
  </si>
  <si>
    <t>GO:0002696</t>
  </si>
  <si>
    <t>positive regulation of leukocyte activation</t>
  </si>
  <si>
    <t>10/406</t>
  </si>
  <si>
    <t>2207,3481,3553,5105,6347,7704,10326,51176,57829,100133941</t>
  </si>
  <si>
    <t>FCER1G,IGF2,IL1B,PCK1,CCL2,ZBTB16,SIRPB1,LEF1,ZP4,CD24</t>
  </si>
  <si>
    <t>GO:0050867</t>
  </si>
  <si>
    <t>positive regulation of cell activation</t>
  </si>
  <si>
    <t>10/421</t>
  </si>
  <si>
    <t>GO:0051251</t>
  </si>
  <si>
    <t>positive regulation of lymphocyte activation</t>
  </si>
  <si>
    <t>9/357</t>
  </si>
  <si>
    <t>GO:0042098</t>
  </si>
  <si>
    <t>T cell proliferation</t>
  </si>
  <si>
    <t>6/196</t>
  </si>
  <si>
    <t>896,3481,3553,7133,57829,100133941</t>
  </si>
  <si>
    <t>CCND3,IGF2,IL1B,TNFRSF1B,ZP4,CD24</t>
  </si>
  <si>
    <t>GO:0046651</t>
  </si>
  <si>
    <t>lymphocyte proliferation</t>
  </si>
  <si>
    <t>7/284</t>
  </si>
  <si>
    <t>896,3481,3553,7133,51176,57829,100133941</t>
  </si>
  <si>
    <t>CCND3,IGF2,IL1B,TNFRSF1B,LEF1,ZP4,CD24</t>
  </si>
  <si>
    <t>GO:0032943</t>
  </si>
  <si>
    <t>mononuclear cell proliferation</t>
  </si>
  <si>
    <t>7/287</t>
  </si>
  <si>
    <t>GO:0042102</t>
  </si>
  <si>
    <t>positive regulation of T cell proliferation</t>
  </si>
  <si>
    <t>4/101</t>
  </si>
  <si>
    <t>3481,3553,57829,100133941</t>
  </si>
  <si>
    <t>IGF2,IL1B,ZP4,CD24</t>
  </si>
  <si>
    <t>GO:0042129</t>
  </si>
  <si>
    <t>regulation of T cell proliferation</t>
  </si>
  <si>
    <t>5/167</t>
  </si>
  <si>
    <t>3481,3553,7133,57829,100133941</t>
  </si>
  <si>
    <t>IGF2,IL1B,TNFRSF1B,ZP4,CD24</t>
  </si>
  <si>
    <t>GO:0070663</t>
  </si>
  <si>
    <t>regulation of leukocyte proliferation</t>
  </si>
  <si>
    <t>6/240</t>
  </si>
  <si>
    <t>3481,3553,7128,7133,57829,100133941</t>
  </si>
  <si>
    <t>IGF2,IL1B,TNFAIP3,TNFRSF1B,ZP4,CD24</t>
  </si>
  <si>
    <t>9_Summary</t>
  </si>
  <si>
    <t>GO:0070848</t>
  </si>
  <si>
    <t>response to growth factor</t>
  </si>
  <si>
    <t>21/749</t>
  </si>
  <si>
    <t>654,655,1906,2066,2321,3371,3553,3730,4842,4916,5228,6347,7133,8516,22943,51176,54541,55553,65997,375567,387914</t>
  </si>
  <si>
    <t>BMP6,BMP7,EDN1,ERBB4,FLT1,TNC,IL1B,ANOS1,NOS1,NTRK3,PGF,CCL2,TNFRSF1B,ITGA8,DKK1,LEF1,DDIT4,SOX6,RASL11B,VWC2,SHISA2</t>
  </si>
  <si>
    <t>9_Member</t>
  </si>
  <si>
    <t>GO:0071363</t>
  </si>
  <si>
    <t>cellular response to growth factor stimulus</t>
  </si>
  <si>
    <t>20/719</t>
  </si>
  <si>
    <t>654,655,1906,2066,2321,3553,3730,4842,4916,5228,6347,7133,8516,22943,51176,54541,55553,65997,375567,387914</t>
  </si>
  <si>
    <t>BMP6,BMP7,EDN1,ERBB4,FLT1,IL1B,ANOS1,NOS1,NTRK3,PGF,CCL2,TNFRSF1B,ITGA8,DKK1,LEF1,DDIT4,SOX6,RASL11B,VWC2,SHISA2</t>
  </si>
  <si>
    <t>GO:0090287</t>
  </si>
  <si>
    <t>regulation of cellular response to growth factor stimulus</t>
  </si>
  <si>
    <t>7/311</t>
  </si>
  <si>
    <t>3553,4916,8516,22943,65997,375567,387914</t>
  </si>
  <si>
    <t>IL1B,NTRK3,ITGA8,DKK1,RASL11B,VWC2,SHISA2</t>
  </si>
  <si>
    <t>10_Summary</t>
  </si>
  <si>
    <t>R-HSA-6785807</t>
  </si>
  <si>
    <t>Interleukin-4 and Interleukin-13 signaling</t>
  </si>
  <si>
    <t>9/108</t>
  </si>
  <si>
    <t>1052,2162,3553,3976,4128,4312,4318,6347,7133,2920,3589,9244,7079,107,7128,51339,85407,85409,2207,3815,2903</t>
  </si>
  <si>
    <t>CEBPD,F13A1,IL1B,LIF,MAOA,MMP1,MMP9,CCL2,TNFRSF1B,CXCL2,IL11,CRLF1,TIMP4,ADCY1,TNFAIP3,DACT1,NKD1,NKD2,FCER1G,KIT,GRIN2A</t>
  </si>
  <si>
    <t>10_Member</t>
  </si>
  <si>
    <t>1052,2162,3553,3976,4128,4312,4318,6347,7133</t>
  </si>
  <si>
    <t>CEBPD,F13A1,IL1B,LIF,MAOA,MMP1,MMP9,CCL2,TNFRSF1B</t>
  </si>
  <si>
    <t>R-HSA-6783783</t>
  </si>
  <si>
    <t>Interleukin-10 signaling</t>
  </si>
  <si>
    <t>5/47</t>
  </si>
  <si>
    <t>2920,3553,3976,6347,7133</t>
  </si>
  <si>
    <t>CXCL2,IL1B,LIF,CCL2,TNFRSF1B</t>
  </si>
  <si>
    <t>R-HSA-449147</t>
  </si>
  <si>
    <t>Signaling by Interleukins</t>
  </si>
  <si>
    <t>12/461</t>
  </si>
  <si>
    <t>1052,2162,2920,3553,3589,3976,4128,4312,4318,6347,7133,9244</t>
  </si>
  <si>
    <t>CEBPD,F13A1,CXCL2,IL1B,IL11,LIF,MAOA,MMP1,MMP9,CCL2,TNFRSF1B,CRLF1</t>
  </si>
  <si>
    <t>GO:0051043</t>
  </si>
  <si>
    <t>regulation of membrane protein ectodomain proteolysis</t>
  </si>
  <si>
    <t>3/23</t>
  </si>
  <si>
    <t>3553,7079,7133</t>
  </si>
  <si>
    <t>IL1B,TIMP4,TNFRSF1B</t>
  </si>
  <si>
    <t>GO:0150076</t>
  </si>
  <si>
    <t>neuroinflammatory response</t>
  </si>
  <si>
    <t>107,3553,4318,7133</t>
  </si>
  <si>
    <t>ADCY1,IL1B,MMP9,TNFRSF1B</t>
  </si>
  <si>
    <t>GO:0150077</t>
  </si>
  <si>
    <t>regulation of neuroinflammatory response</t>
  </si>
  <si>
    <t>3/43</t>
  </si>
  <si>
    <t>3553,4318,7133</t>
  </si>
  <si>
    <t>IL1B,MMP9,TNFRSF1B</t>
  </si>
  <si>
    <t>GO:0006509</t>
  </si>
  <si>
    <t>membrane protein ectodomain proteolysis</t>
  </si>
  <si>
    <t>3/45</t>
  </si>
  <si>
    <t>GO:0045732</t>
  </si>
  <si>
    <t>positive regulation of protein catabolic process</t>
  </si>
  <si>
    <t>6/226</t>
  </si>
  <si>
    <t>3553,7128,7133,51339,85407,85409</t>
  </si>
  <si>
    <t>IL1B,TNFAIP3,TNFRSF1B,DACT1,NKD1,NKD2</t>
  </si>
  <si>
    <t>GO:0002367</t>
  </si>
  <si>
    <t>cytokine production involved in immune response</t>
  </si>
  <si>
    <t>4/105</t>
  </si>
  <si>
    <t>2207,3553,3815,7133</t>
  </si>
  <si>
    <t>FCER1G,IL1B,KIT,TNFRSF1B</t>
  </si>
  <si>
    <t>GO:0042176</t>
  </si>
  <si>
    <t>regulation of protein catabolic process</t>
  </si>
  <si>
    <t>8/397</t>
  </si>
  <si>
    <t>2903,3553,7079,7128,7133,51339,85407,85409</t>
  </si>
  <si>
    <t>GRIN2A,IL1B,TIMP4,TNFAIP3,TNFRSF1B,DACT1,NKD1,NKD2</t>
  </si>
  <si>
    <t>GO:0033619</t>
  </si>
  <si>
    <t>membrane protein proteolysis</t>
  </si>
  <si>
    <t>3/61</t>
  </si>
  <si>
    <t>11_Summary</t>
  </si>
  <si>
    <t>GO:0007420</t>
  </si>
  <si>
    <t>brain development</t>
  </si>
  <si>
    <t>21/761</t>
  </si>
  <si>
    <t>107,205,597,655,886,1943,1959,2044,2049,2066,2903,3624,7881,8516,9289,22943,51176,54541,84623,139411,374946,4916</t>
  </si>
  <si>
    <t>ADCY1,AK4,BCL2A1,BMP7,CCKAR,EFNA2,EGR2,EPHA5,EPHB3,ERBB4,GRIN2A,INHBA,KCNAB1,ITGA8,ADGRG1,DKK1,LEF1,DDIT4,KIRREL3,PTCHD1,DRAXIN,NTRK3</t>
  </si>
  <si>
    <t>11_Member</t>
  </si>
  <si>
    <t>107,205,597,655,886,1943,1959,2044,2049,2066,2903,3624,7881,8516,9289,22943,51176,54541,84623,139411,374946</t>
  </si>
  <si>
    <t>ADCY1,AK4,BCL2A1,BMP7,CCKAR,EFNA2,EGR2,EPHA5,EPHB3,ERBB4,GRIN2A,INHBA,KCNAB1,ITGA8,ADGRG1,DKK1,LEF1,DDIT4,KIRREL3,PTCHD1,DRAXIN</t>
  </si>
  <si>
    <t>GO:0030900</t>
  </si>
  <si>
    <t>forebrain development</t>
  </si>
  <si>
    <t>13/392</t>
  </si>
  <si>
    <t>597,886,1943,2044,2049,2066,3624,9289,22943,51176,84623,139411,374946</t>
  </si>
  <si>
    <t>BCL2A1,CCKAR,EFNA2,EPHA5,EPHB3,ERBB4,INHBA,ADGRG1,DKK1,LEF1,KIRREL3,PTCHD1,DRAXIN</t>
  </si>
  <si>
    <t>GO:0021537</t>
  </si>
  <si>
    <t>telencephalon development</t>
  </si>
  <si>
    <t>9/263</t>
  </si>
  <si>
    <t>597,1943,2044,2049,2066,3624,9289,51176,84623</t>
  </si>
  <si>
    <t>BCL2A1,EFNA2,EPHA5,EPHB3,ERBB4,INHBA,ADGRG1,LEF1,KIRREL3</t>
  </si>
  <si>
    <t>GO:0001764</t>
  </si>
  <si>
    <t>neuron migration</t>
  </si>
  <si>
    <t>6/164</t>
  </si>
  <si>
    <t>886,2066,4916,9289,54541,84623</t>
  </si>
  <si>
    <t>CCKAR,ERBB4,NTRK3,ADGRG1,DDIT4,KIRREL3</t>
  </si>
  <si>
    <t>GO:0021543</t>
  </si>
  <si>
    <t>pallium development</t>
  </si>
  <si>
    <t>5/176</t>
  </si>
  <si>
    <t>597,2044,9289,51176,84623</t>
  </si>
  <si>
    <t>BCL2A1,EPHA5,ADGRG1,LEF1,KIRREL3</t>
  </si>
  <si>
    <t>12_Summary</t>
  </si>
  <si>
    <t>GO:0007423</t>
  </si>
  <si>
    <t>sensory organ development</t>
  </si>
  <si>
    <t>18/578</t>
  </si>
  <si>
    <t>654,655,793,1052,1906,2321,2487,3624,3815,4916,7111,8516,9890,51176,51384,54549,64072,85407</t>
  </si>
  <si>
    <t>BMP6,BMP7,CALB1,CEBPD,EDN1,FLT1,FRZB,INHBA,KIT,NTRK3,TMOD1,ITGA8,PLPPR4,LEF1,WNT16,SDK2,CDH23,NKD1</t>
  </si>
  <si>
    <t>12_Member</t>
  </si>
  <si>
    <t>GO:0001654</t>
  </si>
  <si>
    <t>eye development</t>
  </si>
  <si>
    <t>10/384</t>
  </si>
  <si>
    <t>654,655,793,2321,3624,4916,7111,51384,54549,85407</t>
  </si>
  <si>
    <t>BMP6,BMP7,CALB1,FLT1,INHBA,NTRK3,TMOD1,WNT16,SDK2,NKD1</t>
  </si>
  <si>
    <t>GO:0150063</t>
  </si>
  <si>
    <t>visual system development</t>
  </si>
  <si>
    <t>10/388</t>
  </si>
  <si>
    <t>GO:0048880</t>
  </si>
  <si>
    <t>sensory system development</t>
  </si>
  <si>
    <t>10/394</t>
  </si>
  <si>
    <t>GO:0090596</t>
  </si>
  <si>
    <t>sensory organ morphogenesis</t>
  </si>
  <si>
    <t>8/269</t>
  </si>
  <si>
    <t>655,793,1906,2487,8516,51384,54549,85407</t>
  </si>
  <si>
    <t>BMP7,CALB1,EDN1,FRZB,ITGA8,WNT16,SDK2,NKD1</t>
  </si>
  <si>
    <t>GO:0043010</t>
  </si>
  <si>
    <t>camera-type eye development</t>
  </si>
  <si>
    <t>8/327</t>
  </si>
  <si>
    <t>655,793,2321,3624,4916,7111,51384,54549</t>
  </si>
  <si>
    <t>BMP7,CALB1,FLT1,INHBA,NTRK3,TMOD1,WNT16,SDK2</t>
  </si>
  <si>
    <t>GO:0048592</t>
  </si>
  <si>
    <t>eye morphogenesis</t>
  </si>
  <si>
    <t>5/156</t>
  </si>
  <si>
    <t>655,793,51384,54549,85407</t>
  </si>
  <si>
    <t>BMP7,CALB1,WNT16,SDK2,NKD1</t>
  </si>
  <si>
    <t>GO:0048593</t>
  </si>
  <si>
    <t>camera-type eye morphogenesis</t>
  </si>
  <si>
    <t>4/118</t>
  </si>
  <si>
    <t>655,793,51384,54549</t>
  </si>
  <si>
    <t>BMP7,CALB1,WNT16,SDK2</t>
  </si>
  <si>
    <t>13_Summary</t>
  </si>
  <si>
    <t>GO:1901652</t>
  </si>
  <si>
    <t>response to peptide</t>
  </si>
  <si>
    <t>17/540</t>
  </si>
  <si>
    <t>107,655,896,1393,1906,1959,2903,3481,3553,4318,5105,5350,7079,7128,8471,55107,64900,1131,58528,116372</t>
  </si>
  <si>
    <t>ADCY1,BMP7,CCND3,CRHBP,EDN1,EGR2,GRIN2A,IGF2,IL1B,MMP9,PCK1,PLN,TIMP4,TNFAIP3,IRS4,ANO1,LPIN3,CHRM3,RRAGD,LYPD1</t>
  </si>
  <si>
    <t>13_Member</t>
  </si>
  <si>
    <t>107,655,896,1393,1906,1959,2903,3481,3553,4318,5105,5350,7079,7128,8471,55107,64900</t>
  </si>
  <si>
    <t>ADCY1,BMP7,CCND3,CRHBP,EDN1,EGR2,GRIN2A,IGF2,IL1B,MMP9,PCK1,PLN,TIMP4,TNFAIP3,IRS4,ANO1,LPIN3</t>
  </si>
  <si>
    <t>GO:0043434</t>
  </si>
  <si>
    <t>response to peptide hormone</t>
  </si>
  <si>
    <t>13/449</t>
  </si>
  <si>
    <t>107,655,896,1393,1906,1959,3481,3553,5105,5350,7079,8471,64900</t>
  </si>
  <si>
    <t>ADCY1,BMP7,CCND3,CRHBP,EDN1,EGR2,IGF2,IL1B,PCK1,PLN,TIMP4,IRS4,LPIN3</t>
  </si>
  <si>
    <t>GO:1901653</t>
  </si>
  <si>
    <t>cellular response to peptide</t>
  </si>
  <si>
    <t>11/402</t>
  </si>
  <si>
    <t>107,896,1393,1906,2903,3481,3553,5105,8471,55107,64900</t>
  </si>
  <si>
    <t>ADCY1,CCND3,CRHBP,EDN1,GRIN2A,IGF2,IL1B,PCK1,IRS4,ANO1,LPIN3</t>
  </si>
  <si>
    <t>GO:1901699</t>
  </si>
  <si>
    <t>cellular response to nitrogen compound</t>
  </si>
  <si>
    <t>14/666</t>
  </si>
  <si>
    <t>107,896,1131,1393,1906,2903,3481,3553,5105,8471,55107,58528,64900,116372</t>
  </si>
  <si>
    <t>ADCY1,CCND3,CHRM3,CRHBP,EDN1,GRIN2A,IGF2,IL1B,PCK1,IRS4,ANO1,RRAGD,LPIN3,LYPD1</t>
  </si>
  <si>
    <t>GO:0071375</t>
  </si>
  <si>
    <t>cellular response to peptide hormone stimulus</t>
  </si>
  <si>
    <t>9/332</t>
  </si>
  <si>
    <t>107,896,1393,1906,3481,3553,5105,8471,64900</t>
  </si>
  <si>
    <t>ADCY1,CCND3,CRHBP,EDN1,IGF2,IL1B,PCK1,IRS4,LPIN3</t>
  </si>
  <si>
    <t>GO:0032868</t>
  </si>
  <si>
    <t>response to insulin</t>
  </si>
  <si>
    <t>8/285</t>
  </si>
  <si>
    <t>896,1959,3481,3553,5105,5350,8471,64900</t>
  </si>
  <si>
    <t>CCND3,EGR2,IGF2,IL1B,PCK1,PLN,IRS4,LPIN3</t>
  </si>
  <si>
    <t>GO:0071417</t>
  </si>
  <si>
    <t>cellular response to organonitrogen compound</t>
  </si>
  <si>
    <t>12/603</t>
  </si>
  <si>
    <t>107,896,1393,1906,2903,3481,3553,5105,8471,55107,58528,64900</t>
  </si>
  <si>
    <t>ADCY1,CCND3,CRHBP,EDN1,GRIN2A,IGF2,IL1B,PCK1,IRS4,ANO1,RRAGD,LPIN3</t>
  </si>
  <si>
    <t>GO:0032869</t>
  </si>
  <si>
    <t>cellular response to insulin stimulus</t>
  </si>
  <si>
    <t>6/228</t>
  </si>
  <si>
    <t>896,3481,3553,5105,8471,64900</t>
  </si>
  <si>
    <t>CCND3,IGF2,IL1B,PCK1,IRS4,LPIN3</t>
  </si>
  <si>
    <t>14_Summary</t>
  </si>
  <si>
    <t>hsa04151</t>
  </si>
  <si>
    <t>PI3K-Akt signaling pathway</t>
  </si>
  <si>
    <t>14/380</t>
  </si>
  <si>
    <t>896,1943,2066,2321,3371,3481,3680,3815,5105,5228,8515,8516,54541,131873,107,1674,5350,27092,2162,2244,51176,22987,1906,5054,4318,2207</t>
  </si>
  <si>
    <t>CCND3,EFNA2,ERBB4,FLT1,TNC,IGF2,ITGA9,KIT,PCK1,PGF,ITGA10,ITGA8,DDIT4,COL6A6,ADCY1,DES,PLN,CACNG4,F13A1,FGB,LEF1,SV2C,EDN1,SERPINE1,MMP9,FCER1G</t>
  </si>
  <si>
    <t>14_Member</t>
  </si>
  <si>
    <t>896,1943,2066,2321,3371,3481,3680,3815,5105,5228,8515,8516,54541,131873</t>
  </si>
  <si>
    <t>CCND3,EFNA2,ERBB4,FLT1,TNC,IGF2,ITGA9,KIT,PCK1,PGF,ITGA10,ITGA8,DDIT4,COL6A6</t>
  </si>
  <si>
    <t>ko05414</t>
  </si>
  <si>
    <t>Dilated cardiomyopathy</t>
  </si>
  <si>
    <t>7/90</t>
  </si>
  <si>
    <t>107,1674,3680,5350,8515,8516,27092</t>
  </si>
  <si>
    <t>ADCY1,DES,ITGA9,PLN,ITGA10,ITGA8,CACNG4</t>
  </si>
  <si>
    <t>ko04151</t>
  </si>
  <si>
    <t>12/342</t>
  </si>
  <si>
    <t>896,1943,2321,3371,3680,3815,5105,5228,8515,8516,54541,131873</t>
  </si>
  <si>
    <t>CCND3,EFNA2,FLT1,TNC,ITGA9,KIT,PCK1,PGF,ITGA10,ITGA8,DDIT4,COL6A6</t>
  </si>
  <si>
    <t>hsa05414</t>
  </si>
  <si>
    <t>7/99</t>
  </si>
  <si>
    <t>M18</t>
  </si>
  <si>
    <t>PID INTEGRIN1 PATHWAY</t>
  </si>
  <si>
    <t>6/66</t>
  </si>
  <si>
    <t>2162,2244,3371,3680,8515,8516</t>
  </si>
  <si>
    <t>F13A1,FGB,TNC,ITGA9,ITGA10,ITGA8</t>
  </si>
  <si>
    <t>ko05412</t>
  </si>
  <si>
    <t>Arrhythmogenic right ventricular cardiomyopathy (ARVC)</t>
  </si>
  <si>
    <t>6/72</t>
  </si>
  <si>
    <t>1674,3680,8515,8516,27092,51176</t>
  </si>
  <si>
    <t>DES,ITGA9,ITGA10,ITGA8,CACNG4,LEF1</t>
  </si>
  <si>
    <t>hsa05412</t>
  </si>
  <si>
    <t>Arrhythmogenic right ventricular cardiomyopathy</t>
  </si>
  <si>
    <t>6/75</t>
  </si>
  <si>
    <t>ko04512</t>
  </si>
  <si>
    <t>ECM-receptor interaction</t>
  </si>
  <si>
    <t>6/82</t>
  </si>
  <si>
    <t>3371,3680,8515,8516,22987,131873</t>
  </si>
  <si>
    <t>TNC,ITGA9,ITGA10,ITGA8,SV2C,COL6A6</t>
  </si>
  <si>
    <t>R-HSA-216083</t>
  </si>
  <si>
    <t>Integrin cell surface interactions</t>
  </si>
  <si>
    <t>6/85</t>
  </si>
  <si>
    <t>2244,3371,3680,8515,8516,131873</t>
  </si>
  <si>
    <t>FGB,TNC,ITGA9,ITGA10,ITGA8,COL6A6</t>
  </si>
  <si>
    <t>hsa04512</t>
  </si>
  <si>
    <t>6/86</t>
  </si>
  <si>
    <t>hsa05410</t>
  </si>
  <si>
    <t>Hypertrophic cardiomyopathy</t>
  </si>
  <si>
    <t>6/87</t>
  </si>
  <si>
    <t>1674,1906,3680,8515,8516,27092</t>
  </si>
  <si>
    <t>DES,EDN1,ITGA9,ITGA10,ITGA8,CACNG4</t>
  </si>
  <si>
    <t>ko04510</t>
  </si>
  <si>
    <t>Focal adhesion</t>
  </si>
  <si>
    <t>8/199</t>
  </si>
  <si>
    <t>896,2321,3371,3680,5228,8515,8516,131873</t>
  </si>
  <si>
    <t>CCND3,FLT1,TNC,ITGA9,PGF,ITGA10,ITGA8,COL6A6</t>
  </si>
  <si>
    <t>hsa04510</t>
  </si>
  <si>
    <t>8/215</t>
  </si>
  <si>
    <t>R-HSA-3000178</t>
  </si>
  <si>
    <t>ECM proteoglycans</t>
  </si>
  <si>
    <t>5/76</t>
  </si>
  <si>
    <t>3371,3680,5054,8516,131873</t>
  </si>
  <si>
    <t>TNC,ITGA9,SERPINE1,ITGA8,COL6A6</t>
  </si>
  <si>
    <t>ko05410</t>
  </si>
  <si>
    <t>Hypertrophic cardiomyopathy (HCM)</t>
  </si>
  <si>
    <t>5/83</t>
  </si>
  <si>
    <t>1674,3680,8515,8516,27092</t>
  </si>
  <si>
    <t>DES,ITGA9,ITGA10,ITGA8,CACNG4</t>
  </si>
  <si>
    <t>M118</t>
  </si>
  <si>
    <t>PID INTEGRIN A9B1 PATHWAY</t>
  </si>
  <si>
    <t>3/25</t>
  </si>
  <si>
    <t>2162,3371,3680</t>
  </si>
  <si>
    <t>F13A1,TNC,ITGA9</t>
  </si>
  <si>
    <t>M47</t>
  </si>
  <si>
    <t>PID INTEGRIN CS PATHWAY</t>
  </si>
  <si>
    <t>3/26</t>
  </si>
  <si>
    <t>3680,8515,8516</t>
  </si>
  <si>
    <t>ITGA9,ITGA10,ITGA8</t>
  </si>
  <si>
    <t>M67</t>
  </si>
  <si>
    <t>PID ARF6 TRAFFICKING PATHWAY</t>
  </si>
  <si>
    <t>3/49</t>
  </si>
  <si>
    <t>M124</t>
  </si>
  <si>
    <t>PID CXCR4 PATHWAY</t>
  </si>
  <si>
    <t>3680,4318,8515,8516</t>
  </si>
  <si>
    <t>ITGA9,MMP9,ITGA10,ITGA8</t>
  </si>
  <si>
    <t>GO:0007229</t>
  </si>
  <si>
    <t>integrin-mediated signaling pathway</t>
  </si>
  <si>
    <t>4/110</t>
  </si>
  <si>
    <t>2207,3680,8515,8516</t>
  </si>
  <si>
    <t>FCER1G,ITGA9,ITGA10,ITGA8</t>
  </si>
  <si>
    <t>15_Summary</t>
  </si>
  <si>
    <t>GO:2001257</t>
  </si>
  <si>
    <t>regulation of cation channel activity</t>
  </si>
  <si>
    <t>10/182</t>
  </si>
  <si>
    <t>1393,2893,2903,4318,4842,5350,6347,7881,27092,729993,1131,5054,22943,116372,2894,1906,3553,5187,51760,154215,107,8863,886,5737,9934,2066,56670</t>
  </si>
  <si>
    <t>CRHBP,GRIA4,GRIN2A,MMP9,NOS1,PLN,CCL2,KCNAB1,CACNG4,SHISA9,CHRM3,SERPINE1,DKK1,LYPD1,GRID1,EDN1,IL1B,PER1,SYT17,NKAIN2,ADCY1,PER3,CCKAR,PTGFR,P2RY14,ERBB4,SUCNR1</t>
  </si>
  <si>
    <t>15_Member</t>
  </si>
  <si>
    <t>1393,2893,2903,4318,4842,5350,6347,7881,27092,729993</t>
  </si>
  <si>
    <t>CRHBP,GRIA4,GRIN2A,MMP9,NOS1,PLN,CCL2,KCNAB1,CACNG4,SHISA9</t>
  </si>
  <si>
    <t>GO:0032412</t>
  </si>
  <si>
    <t>regulation of ion transmembrane transporter activity</t>
  </si>
  <si>
    <t>11/265</t>
  </si>
  <si>
    <t>1131,1393,2893,2903,4318,4842,5350,6347,7881,27092,729993</t>
  </si>
  <si>
    <t>CHRM3,CRHBP,GRIA4,GRIN2A,MMP9,NOS1,PLN,CCL2,KCNAB1,CACNG4,SHISA9</t>
  </si>
  <si>
    <t>GO:0022898</t>
  </si>
  <si>
    <t>regulation of transmembrane transporter activity</t>
  </si>
  <si>
    <t>11/276</t>
  </si>
  <si>
    <t>GO:0010469</t>
  </si>
  <si>
    <t>regulation of signaling receptor activity</t>
  </si>
  <si>
    <t>9/178</t>
  </si>
  <si>
    <t>1393,2893,2903,5054,6347,22943,27092,116372,729993</t>
  </si>
  <si>
    <t>CRHBP,GRIA4,GRIN2A,SERPINE1,CCL2,DKK1,CACNG4,LYPD1,SHISA9</t>
  </si>
  <si>
    <t>GO:1900449</t>
  </si>
  <si>
    <t>regulation of glutamate receptor signaling pathway</t>
  </si>
  <si>
    <t>6/64</t>
  </si>
  <si>
    <t>1393,2893,2903,6347,27092,729993</t>
  </si>
  <si>
    <t>CRHBP,GRIA4,GRIN2A,CCL2,CACNG4,SHISA9</t>
  </si>
  <si>
    <t>GO:0032409</t>
  </si>
  <si>
    <t>regulation of transporter activity</t>
  </si>
  <si>
    <t>11/291</t>
  </si>
  <si>
    <t>GO:0007215</t>
  </si>
  <si>
    <t>glutamate receptor signaling pathway</t>
  </si>
  <si>
    <t>7/101</t>
  </si>
  <si>
    <t>1393,2893,2894,2903,6347,27092,729993</t>
  </si>
  <si>
    <t>CRHBP,GRIA4,GRID1,GRIN2A,CCL2,CACNG4,SHISA9</t>
  </si>
  <si>
    <t>GO:0099601</t>
  </si>
  <si>
    <t>regulation of neurotransmitter receptor activity</t>
  </si>
  <si>
    <t>6/79</t>
  </si>
  <si>
    <t>GO:0043269</t>
  </si>
  <si>
    <t>regulation of ion transport</t>
  </si>
  <si>
    <t>16/708</t>
  </si>
  <si>
    <t>1131,1393,1906,2893,2903,3553,4318,4842,5187,5350,6347,7881,27092,51760,154215,729993</t>
  </si>
  <si>
    <t>CHRM3,CRHBP,EDN1,GRIA4,GRIN2A,IL1B,MMP9,NOS1,PER1,PLN,CCL2,KCNAB1,CACNG4,SYT17,NKAIN2,SHISA9</t>
  </si>
  <si>
    <t>hsa04713</t>
  </si>
  <si>
    <t>circadian entrainment</t>
  </si>
  <si>
    <t>6/100</t>
  </si>
  <si>
    <t>107,2893,2903,4842,5187,8863</t>
  </si>
  <si>
    <t>ADCY1,GRIA4,GRIN2A,NOS1,PER1,PER3</t>
  </si>
  <si>
    <t>GO:2000310</t>
  </si>
  <si>
    <t>regulation of NMDA receptor activity</t>
  </si>
  <si>
    <t>4/36</t>
  </si>
  <si>
    <t>1393,2893,2903,6347</t>
  </si>
  <si>
    <t>CRHBP,GRIA4,GRIN2A,CCL2</t>
  </si>
  <si>
    <t>GO:1904062</t>
  </si>
  <si>
    <t>regulation of cation transmembrane transport</t>
  </si>
  <si>
    <t>10/349</t>
  </si>
  <si>
    <t>GO:0034762</t>
  </si>
  <si>
    <t>regulation of transmembrane transport</t>
  </si>
  <si>
    <t>13/577</t>
  </si>
  <si>
    <t>1131,1393,1906,2893,2903,3553,4318,4842,5350,6347,7881,27092,729993</t>
  </si>
  <si>
    <t>CHRM3,CRHBP,EDN1,GRIA4,GRIN2A,IL1B,MMP9,NOS1,PLN,CCL2,KCNAB1,CACNG4,SHISA9</t>
  </si>
  <si>
    <t>GO:0034765</t>
  </si>
  <si>
    <t>regulation of ion transmembrane transport</t>
  </si>
  <si>
    <t>11/489</t>
  </si>
  <si>
    <t>GO:0035235</t>
  </si>
  <si>
    <t>ionotropic glutamate receptor signaling pathway</t>
  </si>
  <si>
    <t>2893,2894,2903</t>
  </si>
  <si>
    <t>GRIA4,GRID1,GRIN2A</t>
  </si>
  <si>
    <t>ko04080</t>
  </si>
  <si>
    <t>Neuroactive ligand-receptor interaction</t>
  </si>
  <si>
    <t>7/277</t>
  </si>
  <si>
    <t>886,1131,2893,2894,2903,5737,9934</t>
  </si>
  <si>
    <t>CCKAR,CHRM3,GRIA4,GRID1,GRIN2A,PTGFR,P2RY14</t>
  </si>
  <si>
    <t>R-HSA-442755</t>
  </si>
  <si>
    <t>Activation of NMDA receptors and postsynaptic events</t>
  </si>
  <si>
    <t>4/93</t>
  </si>
  <si>
    <t>107,2066,2893,2903</t>
  </si>
  <si>
    <t>ADCY1,ERBB4,GRIA4,GRIN2A</t>
  </si>
  <si>
    <t>hsa04080</t>
  </si>
  <si>
    <t>8/370</t>
  </si>
  <si>
    <t>886,1131,1906,2893,2894,2903,5737,9934</t>
  </si>
  <si>
    <t>CCKAR,CHRM3,EDN1,GRIA4,GRID1,GRIN2A,PTGFR,P2RY14</t>
  </si>
  <si>
    <t>hsa04024</t>
  </si>
  <si>
    <t>cAMP signaling pathway</t>
  </si>
  <si>
    <t>107,1906,2893,2903,5350,56670</t>
  </si>
  <si>
    <t>ADCY1,EDN1,GRIA4,GRIN2A,PLN,SUCNR1</t>
  </si>
  <si>
    <t>16_Summary</t>
  </si>
  <si>
    <t>GO:0007416</t>
  </si>
  <si>
    <t>synapse assembly</t>
  </si>
  <si>
    <t>10/184</t>
  </si>
  <si>
    <t>2049,2066,2596,4916,22943,27253,54549,84623,114798,347731,3371,5552,22866,116442,107,2893,2903,4128,7881,27092,51305</t>
  </si>
  <si>
    <t>EPHB3,ERBB4,GAP43,NTRK3,DKK1,PCDH17,SDK2,KIRREL3,SLITRK1,LRRTM3,TNC,SRGN,CNKSR2,RAB39B,ADCY1,GRIA4,GRIN2A,MAOA,KCNAB1,CACNG4,KCNK9</t>
  </si>
  <si>
    <t>16_Member</t>
  </si>
  <si>
    <t>2049,2066,2596,4916,22943,27253,54549,84623,114798,347731</t>
  </si>
  <si>
    <t>EPHB3,ERBB4,GAP43,NTRK3,DKK1,PCDH17,SDK2,KIRREL3,SLITRK1,LRRTM3</t>
  </si>
  <si>
    <t>GO:0050808</t>
  </si>
  <si>
    <t>synapse organization</t>
  </si>
  <si>
    <t>14/433</t>
  </si>
  <si>
    <t>2049,2066,2596,3371,4916,5552,22866,22943,27253,54549,84623,114798,116442,347731</t>
  </si>
  <si>
    <t>EPHB3,ERBB4,GAP43,TNC,NTRK3,SRGN,CNKSR2,DKK1,PCDH17,SDK2,KIRREL3,SLITRK1,RAB39B,LRRTM3</t>
  </si>
  <si>
    <t>GO:0099054</t>
  </si>
  <si>
    <t>presynapse assembly</t>
  </si>
  <si>
    <t>5/50</t>
  </si>
  <si>
    <t>4916,22943,27253,114798,347731</t>
  </si>
  <si>
    <t>NTRK3,DKK1,PCDH17,SLITRK1,LRRTM3</t>
  </si>
  <si>
    <t>GO:0099172</t>
  </si>
  <si>
    <t>presynapse organization</t>
  </si>
  <si>
    <t>5/53</t>
  </si>
  <si>
    <t>GO:0051963</t>
  </si>
  <si>
    <t>regulation of synapse assembly</t>
  </si>
  <si>
    <t>6/107</t>
  </si>
  <si>
    <t>2049,2596,4916,22943,114798,347731</t>
  </si>
  <si>
    <t>EPHB3,GAP43,NTRK3,DKK1,SLITRK1,LRRTM3</t>
  </si>
  <si>
    <t>R-HSA-112316</t>
  </si>
  <si>
    <t>Neuronal System</t>
  </si>
  <si>
    <t>11/410</t>
  </si>
  <si>
    <t>107,2066,2893,2903,4128,4916,7881,27092,51305,114798,347731</t>
  </si>
  <si>
    <t>ADCY1,ERBB4,GRIA4,GRIN2A,MAOA,NTRK3,KCNAB1,CACNG4,KCNK9,SLITRK1,LRRTM3</t>
  </si>
  <si>
    <t>R-HSA-6794362</t>
  </si>
  <si>
    <t>Protein-protein interactions at synapses</t>
  </si>
  <si>
    <t>5/86</t>
  </si>
  <si>
    <t>2893,2903,4916,114798,347731</t>
  </si>
  <si>
    <t>GRIA4,GRIN2A,NTRK3,SLITRK1,LRRTM3</t>
  </si>
  <si>
    <t>GO:0050807</t>
  </si>
  <si>
    <t>regulation of synapse organization</t>
  </si>
  <si>
    <t>7/229</t>
  </si>
  <si>
    <t>2049,2596,4916,5552,22943,114798,347731</t>
  </si>
  <si>
    <t>EPHB3,GAP43,NTRK3,SRGN,DKK1,SLITRK1,LRRTM3</t>
  </si>
  <si>
    <t>GO:0051965</t>
  </si>
  <si>
    <t>positive regulation of synapse assembly</t>
  </si>
  <si>
    <t>4/67</t>
  </si>
  <si>
    <t>2049,4916,114798,347731</t>
  </si>
  <si>
    <t>EPHB3,NTRK3,SLITRK1,LRRTM3</t>
  </si>
  <si>
    <t>GO:0050803</t>
  </si>
  <si>
    <t>regulation of synapse structure or activity</t>
  </si>
  <si>
    <t>7/240</t>
  </si>
  <si>
    <t>GO:1905606</t>
  </si>
  <si>
    <t>regulation of presynapse assembly</t>
  </si>
  <si>
    <t>3/35</t>
  </si>
  <si>
    <t>4916,22943,114798</t>
  </si>
  <si>
    <t>NTRK3,DKK1,SLITRK1</t>
  </si>
  <si>
    <t>GO:0099174</t>
  </si>
  <si>
    <t>regulation of presynapse organization</t>
  </si>
  <si>
    <t>3/36</t>
  </si>
  <si>
    <t>17_Summary</t>
  </si>
  <si>
    <t>GO:0000904</t>
  </si>
  <si>
    <t>cell morphogenesis involved in differentiation</t>
  </si>
  <si>
    <t>19/753</t>
  </si>
  <si>
    <t>107,655,886,1943,1959,2044,2049,2244,2596,3730,4916,8516,9890,22943,51176,59277,114798,169044,374946,3371,51760,84623,4318</t>
  </si>
  <si>
    <t>ADCY1,BMP7,CCKAR,EFNA2,EGR2,EPHA5,EPHB3,FGB,GAP43,ANOS1,NTRK3,ITGA8,PLPPR4,DKK1,LEF1,NTN4,SLITRK1,COL22A1,DRAXIN,TNC,SYT17,KIRREL3,MMP9</t>
  </si>
  <si>
    <t>17_Member</t>
  </si>
  <si>
    <t>107,655,886,1943,1959,2044,2049,2244,2596,3730,4916,8516,9890,22943,51176,59277,114798,169044,374946</t>
  </si>
  <si>
    <t>ADCY1,BMP7,CCKAR,EFNA2,EGR2,EPHA5,EPHB3,FGB,GAP43,ANOS1,NTRK3,ITGA8,PLPPR4,DKK1,LEF1,NTN4,SLITRK1,COL22A1,DRAXIN</t>
  </si>
  <si>
    <t>GO:0061564</t>
  </si>
  <si>
    <t>axon development</t>
  </si>
  <si>
    <t>15/530</t>
  </si>
  <si>
    <t>107,655,886,1943,1959,2044,2049,2596,3371,3730,4916,9890,59277,114798,374946</t>
  </si>
  <si>
    <t>ADCY1,BMP7,CCKAR,EFNA2,EGR2,EPHA5,EPHB3,GAP43,TNC,ANOS1,NTRK3,PLPPR4,NTN4,SLITRK1,DRAXIN</t>
  </si>
  <si>
    <t>GO:0007409</t>
  </si>
  <si>
    <t>axonogenesis</t>
  </si>
  <si>
    <t>14/482</t>
  </si>
  <si>
    <t>107,655,886,1943,1959,2044,2049,2596,3730,4916,9890,59277,114798,374946</t>
  </si>
  <si>
    <t>ADCY1,BMP7,CCKAR,EFNA2,EGR2,EPHA5,EPHB3,GAP43,ANOS1,NTRK3,PLPPR4,NTN4,SLITRK1,DRAXIN</t>
  </si>
  <si>
    <t>GO:0048812</t>
  </si>
  <si>
    <t>neuron projection morphogenesis</t>
  </si>
  <si>
    <t>16/667</t>
  </si>
  <si>
    <t>107,655,886,1943,1959,2044,2049,2596,3730,4916,9890,51760,59277,84623,114798,374946</t>
  </si>
  <si>
    <t>ADCY1,BMP7,CCKAR,EFNA2,EGR2,EPHA5,EPHB3,GAP43,ANOS1,NTRK3,PLPPR4,SYT17,NTN4,KIRREL3,SLITRK1,DRAXIN</t>
  </si>
  <si>
    <t>GO:0120039</t>
  </si>
  <si>
    <t>plasma membrane bounded cell projection morphogenesis</t>
  </si>
  <si>
    <t>16/681</t>
  </si>
  <si>
    <t>GO:0048858</t>
  </si>
  <si>
    <t>cell projection morphogenesis</t>
  </si>
  <si>
    <t>16/685</t>
  </si>
  <si>
    <t>GO:0032990</t>
  </si>
  <si>
    <t>cell part morphogenesis</t>
  </si>
  <si>
    <t>16/705</t>
  </si>
  <si>
    <t>GO:0048667</t>
  </si>
  <si>
    <t>cell morphogenesis involved in neuron differentiation</t>
  </si>
  <si>
    <t>14/604</t>
  </si>
  <si>
    <t>GO:0007411</t>
  </si>
  <si>
    <t>axon guidance</t>
  </si>
  <si>
    <t>9/284</t>
  </si>
  <si>
    <t>655,1943,1959,2044,2049,2596,3730,59277,374946</t>
  </si>
  <si>
    <t>BMP7,EFNA2,EGR2,EPHA5,EPHB3,GAP43,ANOS1,NTN4,DRAXIN</t>
  </si>
  <si>
    <t>GO:0097485</t>
  </si>
  <si>
    <t>neuron projection guidance</t>
  </si>
  <si>
    <t>9/285</t>
  </si>
  <si>
    <t>GO:0048013</t>
  </si>
  <si>
    <t>ephrin receptor signaling pathway</t>
  </si>
  <si>
    <t>5/87</t>
  </si>
  <si>
    <t>1943,2044,2049,4318,4916</t>
  </si>
  <si>
    <t>EFNA2,EPHA5,EPHB3,MMP9,NTRK3</t>
  </si>
  <si>
    <t>R-HSA-3928665</t>
  </si>
  <si>
    <t>EPH-ephrin mediated repulsion of cells</t>
  </si>
  <si>
    <t>4/51</t>
  </si>
  <si>
    <t>1943,2044,2049,4318</t>
  </si>
  <si>
    <t>EFNA2,EPHA5,EPHB3,MMP9</t>
  </si>
  <si>
    <t>R-HSA-2682334</t>
  </si>
  <si>
    <t>EPH-Ephrin signaling</t>
  </si>
  <si>
    <t>4/92</t>
  </si>
  <si>
    <t>ko04360</t>
  </si>
  <si>
    <t>Axon guidance</t>
  </si>
  <si>
    <t>5/175</t>
  </si>
  <si>
    <t>655,1943,2044,2049,59277</t>
  </si>
  <si>
    <t>BMP7,EFNA2,EPHA5,EPHB3,NTN4</t>
  </si>
  <si>
    <t>18_Summary</t>
  </si>
  <si>
    <t>GO:0007169</t>
  </si>
  <si>
    <t>transmembrane receptor protein tyrosine kinase signaling pathway</t>
  </si>
  <si>
    <t>896,1943,2044,2049,2066,2152,2321,3481,3553,3730,3815,4318,4916,5228,8471,10628,11122,54541,387914,655,1906,2244,3589,3976,5187,6347,6354,22943,51339,51384,100133941,107,1062,9212,1959,131873,7128,9077,27092,2903,22866</t>
  </si>
  <si>
    <t>CCND3,EFNA2,EPHA5,EPHB3,ERBB4,F3,FLT1,IGF2,IL1B,ANOS1,KIT,MMP9,NTRK3,PGF,IRS4,TXNIP,PTPRT,DDIT4,SHISA2,BMP7,EDN1,FGB,IL11,LIF,PER1,CCL2,CCL7,DKK1,DACT1,WNT16,CD24,ADCY1,CENPE,AURKB,EGR2,COL6A6,TNFAIP3,DIRAS3,CACNG4,GRIN2A,CNKSR2</t>
  </si>
  <si>
    <t>18_Member</t>
  </si>
  <si>
    <t>896,1943,2044,2049,2066,2152,2321,3481,3553,3730,3815,4318,4916,5228,8471,10628,11122,54541,387914</t>
  </si>
  <si>
    <t>CCND3,EFNA2,EPHA5,EPHB3,ERBB4,F3,FLT1,IGF2,IL1B,ANOS1,KIT,MMP9,NTRK3,PGF,IRS4,TXNIP,PTPRT,DDIT4,SHISA2</t>
  </si>
  <si>
    <t>GO:0043408</t>
  </si>
  <si>
    <t>regulation of MAPK cascade</t>
  </si>
  <si>
    <t>18/758</t>
  </si>
  <si>
    <t>655,1906,2066,2244,2321,3481,3553,3589,3815,3976,4916,5187,6347,6354,22943,51339,51384,100133941</t>
  </si>
  <si>
    <t>BMP7,EDN1,ERBB4,FGB,FLT1,IGF2,IL1B,IL11,KIT,LIF,NTRK3,PER1,CCL2,CCL7,DKK1,DACT1,WNT16,CD24</t>
  </si>
  <si>
    <t>GO:0043410</t>
  </si>
  <si>
    <t>positive regulation of MAPK cascade</t>
  </si>
  <si>
    <t>15/556</t>
  </si>
  <si>
    <t>1906,2066,2244,2321,3481,3553,3589,3815,3976,4916,6347,6354,22943,51384,100133941</t>
  </si>
  <si>
    <t>EDN1,ERBB4,FGB,FLT1,IGF2,IL1B,IL11,KIT,LIF,NTRK3,CCL2,CCL7,DKK1,WNT16,CD24</t>
  </si>
  <si>
    <t>GO:0033674</t>
  </si>
  <si>
    <t>positive regulation of kinase activity</t>
  </si>
  <si>
    <t>14/615</t>
  </si>
  <si>
    <t>107,896,1062,1906,2044,2049,2066,2321,3481,3553,3815,4916,22943,100133941</t>
  </si>
  <si>
    <t>ADCY1,CCND3,CENPE,EDN1,EPHA5,EPHB3,ERBB4,FLT1,IGF2,IL1B,KIT,NTRK3,DKK1,CD24</t>
  </si>
  <si>
    <t>GO:0051347</t>
  </si>
  <si>
    <t>positive regulation of transferase activity</t>
  </si>
  <si>
    <t>15/696</t>
  </si>
  <si>
    <t>107,896,1062,1906,2044,2049,2066,2321,3481,3553,3815,4916,9212,22943,100133941</t>
  </si>
  <si>
    <t>ADCY1,CCND3,CENPE,EDN1,EPHA5,EPHB3,ERBB4,FLT1,IGF2,IL1B,KIT,NTRK3,AURKB,DKK1,CD24</t>
  </si>
  <si>
    <t>R-HSA-9006934</t>
  </si>
  <si>
    <t>Signaling by Receptor Tyrosine Kinases</t>
  </si>
  <si>
    <t>12/506</t>
  </si>
  <si>
    <t>1959,2066,2152,2321,3481,3730,3815,4318,4916,5228,8471,131873</t>
  </si>
  <si>
    <t>EGR2,ERBB4,F3,FLT1,IGF2,ANOS1,KIT,MMP9,NTRK3,PGF,IRS4,COL6A6</t>
  </si>
  <si>
    <t>GO:0071900</t>
  </si>
  <si>
    <t>regulation of protein serine/threonine kinase activity</t>
  </si>
  <si>
    <t>12/532</t>
  </si>
  <si>
    <t>655,896,1906,2321,3481,3553,3815,4916,7128,9077,22943,100133941</t>
  </si>
  <si>
    <t>BMP7,CCND3,EDN1,FLT1,IGF2,IL1B,KIT,NTRK3,TNFAIP3,DIRAS3,DKK1,CD24</t>
  </si>
  <si>
    <t>GO:0014068</t>
  </si>
  <si>
    <t>positive regulation of phosphatidylinositol 3-kinase signaling</t>
  </si>
  <si>
    <t>5/88</t>
  </si>
  <si>
    <t>2066,2321,3815,4916,51384</t>
  </si>
  <si>
    <t>ERBB4,FLT1,KIT,NTRK3,WNT16</t>
  </si>
  <si>
    <t>GO:0071902</t>
  </si>
  <si>
    <t>positive regulation of protein serine/threonine kinase activity</t>
  </si>
  <si>
    <t>9/348</t>
  </si>
  <si>
    <t>896,1906,2321,3481,3553,3815,4916,22943,100133941</t>
  </si>
  <si>
    <t>CCND3,EDN1,FLT1,IGF2,IL1B,KIT,NTRK3,DKK1,CD24</t>
  </si>
  <si>
    <t>GO:0014065</t>
  </si>
  <si>
    <t>phosphatidylinositol 3-kinase signaling</t>
  </si>
  <si>
    <t>6/154</t>
  </si>
  <si>
    <t>1906,2066,2321,3815,4916,51384</t>
  </si>
  <si>
    <t>EDN1,ERBB4,FLT1,KIT,NTRK3,WNT16</t>
  </si>
  <si>
    <t>GO:0045860</t>
  </si>
  <si>
    <t>positive regulation of protein kinase activity</t>
  </si>
  <si>
    <t>11/541</t>
  </si>
  <si>
    <t>107,896,1062,1906,2321,3481,3553,3815,4916,22943,100133941</t>
  </si>
  <si>
    <t>ADCY1,CCND3,CENPE,EDN1,FLT1,IGF2,IL1B,KIT,NTRK3,DKK1,CD24</t>
  </si>
  <si>
    <t>hsa04010</t>
  </si>
  <si>
    <t>MAPK signaling pathway</t>
  </si>
  <si>
    <t>8/320</t>
  </si>
  <si>
    <t>1943,2066,2321,3481,3553,3815,5228,27092</t>
  </si>
  <si>
    <t>EFNA2,ERBB4,FLT1,IGF2,IL1B,KIT,PGF,CACNG4</t>
  </si>
  <si>
    <t>GO:0014066</t>
  </si>
  <si>
    <t>regulation of phosphatidylinositol 3-kinase signaling</t>
  </si>
  <si>
    <t>5/127</t>
  </si>
  <si>
    <t>hsa04014</t>
  </si>
  <si>
    <t>Ras signaling pathway</t>
  </si>
  <si>
    <t>7/259</t>
  </si>
  <si>
    <t>1943,2321,2903,3481,3815,5228,22866</t>
  </si>
  <si>
    <t>EFNA2,FLT1,GRIN2A,IGF2,KIT,PGF,CNKSR2</t>
  </si>
  <si>
    <t>GO:0048015</t>
  </si>
  <si>
    <t>phosphatidylinositol-mediated signaling</t>
  </si>
  <si>
    <t>6/192</t>
  </si>
  <si>
    <t>GO:0048017</t>
  </si>
  <si>
    <t>inositol lipid-mediated signaling</t>
  </si>
  <si>
    <t>GO:0043406</t>
  </si>
  <si>
    <t>positive regulation of MAP kinase activity</t>
  </si>
  <si>
    <t>7/267</t>
  </si>
  <si>
    <t>1906,2321,3553,3815,4916,22943,100133941</t>
  </si>
  <si>
    <t>EDN1,FLT1,IL1B,KIT,NTRK3,DKK1,CD24</t>
  </si>
  <si>
    <t>GO:0043405</t>
  </si>
  <si>
    <t>regulation of MAP kinase activity</t>
  </si>
  <si>
    <t>8/347</t>
  </si>
  <si>
    <t>655,1906,2321,3553,3815,4916,22943,100133941</t>
  </si>
  <si>
    <t>BMP7,EDN1,FLT1,IL1B,KIT,NTRK3,DKK1,CD24</t>
  </si>
  <si>
    <t>GO:0043491</t>
  </si>
  <si>
    <t>protein kinase B signaling</t>
  </si>
  <si>
    <t>7/278</t>
  </si>
  <si>
    <t>2066,2152,3481,3553,3815,4916,6347</t>
  </si>
  <si>
    <t>ERBB4,F3,IGF2,IL1B,KIT,NTRK3,CCL2</t>
  </si>
  <si>
    <t>ko04015</t>
  </si>
  <si>
    <t>Rap1 signaling pathway</t>
  </si>
  <si>
    <t>6/210</t>
  </si>
  <si>
    <t>107,1943,2321,2903,3815,5228</t>
  </si>
  <si>
    <t>ADCY1,EFNA2,FLT1,GRIN2A,KIT,PGF</t>
  </si>
  <si>
    <t>GO:0010863</t>
  </si>
  <si>
    <t>positive regulation of phospholipase C activity</t>
  </si>
  <si>
    <t>3/46</t>
  </si>
  <si>
    <t>2321,3815,4916</t>
  </si>
  <si>
    <t>FLT1,KIT,NTRK3</t>
  </si>
  <si>
    <t>GO:1900274</t>
  </si>
  <si>
    <t>regulation of phospholipase C activity</t>
  </si>
  <si>
    <t>hsa04015</t>
  </si>
  <si>
    <t>GO:0010518</t>
  </si>
  <si>
    <t>positive regulation of phospholipase activity</t>
  </si>
  <si>
    <t>3/62</t>
  </si>
  <si>
    <t>19_Summary</t>
  </si>
  <si>
    <t>GO:1901654</t>
  </si>
  <si>
    <t>response to ketone</t>
  </si>
  <si>
    <t>10/200</t>
  </si>
  <si>
    <t>107,687,1906,3371,4916,5105,5350,5737,10628,54541,1393,2903,3624,6354,654,22943,58528</t>
  </si>
  <si>
    <t>ADCY1,KLF9,EDN1,TNC,NTRK3,PCK1,PLN,PTGFR,TXNIP,DDIT4,CRHBP,GRIN2A,INHBA,CCL7,BMP6,DKK1,RRAGD</t>
  </si>
  <si>
    <t>19_Member</t>
  </si>
  <si>
    <t>107,687,1906,3371,4916,5105,5350,5737,10628,54541</t>
  </si>
  <si>
    <t>ADCY1,KLF9,EDN1,TNC,NTRK3,PCK1,PLN,PTGFR,TXNIP,DDIT4</t>
  </si>
  <si>
    <t>GO:0097305</t>
  </si>
  <si>
    <t>response to alcohol</t>
  </si>
  <si>
    <t>107,687,1393,2903,3371,3624,4916,5737,6354</t>
  </si>
  <si>
    <t>ADCY1,KLF9,CRHBP,GRIN2A,TNC,INHBA,NTRK3,PTGFR,CCL7</t>
  </si>
  <si>
    <t>GO:0097306</t>
  </si>
  <si>
    <t>cellular response to alcohol</t>
  </si>
  <si>
    <t>6/91</t>
  </si>
  <si>
    <t>107,687,3371,3624,5737,6354</t>
  </si>
  <si>
    <t>ADCY1,KLF9,TNC,INHBA,PTGFR,CCL7</t>
  </si>
  <si>
    <t>GO:1901655</t>
  </si>
  <si>
    <t>cellular response to ketone</t>
  </si>
  <si>
    <t>107,687,3371,5105,5737,54541</t>
  </si>
  <si>
    <t>ADCY1,KLF9,TNC,PCK1,PTGFR,DDIT4</t>
  </si>
  <si>
    <t>GO:0032526</t>
  </si>
  <si>
    <t>response to retinoic acid</t>
  </si>
  <si>
    <t>5/108</t>
  </si>
  <si>
    <t>654,3371,4916,5105,22943</t>
  </si>
  <si>
    <t>BMP6,TNC,NTRK3,PCK1,DKK1</t>
  </si>
  <si>
    <t>GO:0034694</t>
  </si>
  <si>
    <t>response to prostaglandin</t>
  </si>
  <si>
    <t>3/32</t>
  </si>
  <si>
    <t>1906,3371,5737</t>
  </si>
  <si>
    <t>EDN1,TNC,PTGFR</t>
  </si>
  <si>
    <t>GO:0001101</t>
  </si>
  <si>
    <t>response to acid chemical</t>
  </si>
  <si>
    <t>654,1906,3371,4916,5105,5737,22943,58528</t>
  </si>
  <si>
    <t>BMP6,EDN1,TNC,NTRK3,PCK1,PTGFR,DKK1,RRAGD</t>
  </si>
  <si>
    <t>GO:0071229</t>
  </si>
  <si>
    <t>cellular response to acid chemical</t>
  </si>
  <si>
    <t>1906,3371,4916,5105,5737,58528</t>
  </si>
  <si>
    <t>EDN1,TNC,NTRK3,PCK1,PTGFR,RRAGD</t>
  </si>
  <si>
    <t>GO:0071398</t>
  </si>
  <si>
    <t>cellular response to fatty acid</t>
  </si>
  <si>
    <t>3/57</t>
  </si>
  <si>
    <t>20_Summary</t>
  </si>
  <si>
    <t>GO:0010038</t>
  </si>
  <si>
    <t>response to metal ion</t>
  </si>
  <si>
    <t>13/366</t>
  </si>
  <si>
    <t>107,654,1393,1906,2244,3815,4318,4502,5350,10628,27132,51760,56670,655,7128,51176,51384,896,3481,4312,5228,7704,4842</t>
  </si>
  <si>
    <t>ADCY1,BMP6,CRHBP,EDN1,FGB,KIT,MMP9,MT2A,PLN,TXNIP,CPNE7,SYT17,SUCNR1,BMP7,TNFAIP3,LEF1,WNT16,CCND3,IGF2,MMP1,PGF,ZBTB16,NOS1</t>
  </si>
  <si>
    <t>20_Member</t>
  </si>
  <si>
    <t>107,654,1393,1906,2244,3815,4318,4502,5350,10628,27132,51760,56670</t>
  </si>
  <si>
    <t>ADCY1,BMP6,CRHBP,EDN1,FGB,KIT,MMP9,MT2A,PLN,TXNIP,CPNE7,SYT17,SUCNR1</t>
  </si>
  <si>
    <t>GO:0051592</t>
  </si>
  <si>
    <t>response to calcium ion</t>
  </si>
  <si>
    <t>8/148</t>
  </si>
  <si>
    <t>107,1393,1906,2244,10628,27132,51760,56670</t>
  </si>
  <si>
    <t>ADCY1,CRHBP,EDN1,FGB,TXNIP,CPNE7,SYT17,SUCNR1</t>
  </si>
  <si>
    <t>GO:0010035</t>
  </si>
  <si>
    <t>response to inorganic substance</t>
  </si>
  <si>
    <t>15/568</t>
  </si>
  <si>
    <t>107,654,655,1393,1906,2244,3815,4318,4502,5350,7128,10628,27132,51760,56670</t>
  </si>
  <si>
    <t>ADCY1,BMP6,BMP7,CRHBP,EDN1,FGB,KIT,MMP9,MT2A,PLN,TNFAIP3,TXNIP,CPNE7,SYT17,SUCNR1</t>
  </si>
  <si>
    <t>GO:0071248</t>
  </si>
  <si>
    <t>cellular response to metal ion</t>
  </si>
  <si>
    <t>8/193</t>
  </si>
  <si>
    <t>107,654,1393,1906,4318,4502,27132,51760</t>
  </si>
  <si>
    <t>ADCY1,BMP6,CRHBP,EDN1,MMP9,MT2A,CPNE7,SYT17</t>
  </si>
  <si>
    <t>GO:0071241</t>
  </si>
  <si>
    <t>cellular response to inorganic substance</t>
  </si>
  <si>
    <t>8/221</t>
  </si>
  <si>
    <t>GO:0071277</t>
  </si>
  <si>
    <t>cellular response to calcium ion</t>
  </si>
  <si>
    <t>107,1393,1906,27132,51760</t>
  </si>
  <si>
    <t>ADCY1,CRHBP,EDN1,CPNE7,SYT17</t>
  </si>
  <si>
    <t>ko04916</t>
  </si>
  <si>
    <t>Melanogenesis</t>
  </si>
  <si>
    <t>5/101</t>
  </si>
  <si>
    <t>107,1906,3815,51176,51384</t>
  </si>
  <si>
    <t>ADCY1,EDN1,KIT,LEF1,WNT16</t>
  </si>
  <si>
    <t>hsa04916</t>
  </si>
  <si>
    <t>5/105</t>
  </si>
  <si>
    <t>hsa05200</t>
  </si>
  <si>
    <t>Pathways in cancer</t>
  </si>
  <si>
    <t>11/575</t>
  </si>
  <si>
    <t>107,896,1906,3481,3815,4312,4318,5228,7704,51176,51384</t>
  </si>
  <si>
    <t>ADCY1,CCND3,EDN1,IGF2,KIT,MMP1,MMP9,PGF,ZBTB16,LEF1,WNT16</t>
  </si>
  <si>
    <t>hsa04926</t>
  </si>
  <si>
    <t>relaxin signaling pathway</t>
  </si>
  <si>
    <t>5/136</t>
  </si>
  <si>
    <t>107,1906,4312,4318,4842</t>
  </si>
  <si>
    <t>ADCY1,EDN1,MMP1,MMP9,NOS1</t>
  </si>
  <si>
    <t>M8</t>
  </si>
  <si>
    <t>PID ENDOTHELIN PATHWAY</t>
  </si>
  <si>
    <t>3/63</t>
  </si>
  <si>
    <t>107,1906,4312</t>
  </si>
  <si>
    <t>ADCY1,EDN1,MM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1"/>
      <color theme="1"/>
      <name val="Calibri"/>
      <family val="2"/>
      <scheme val="minor"/>
    </font>
    <font>
      <b/>
      <sz val="11"/>
      <name val="Calibri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1" xfId="0" applyFont="1" applyFill="1" applyBorder="1" applyAlignment="1">
      <alignment horizontal="left" wrapText="1"/>
    </xf>
    <xf numFmtId="0" fontId="0" fillId="0" borderId="1" xfId="0" applyBorder="1" applyAlignment="1">
      <alignment wrapText="1"/>
    </xf>
    <xf numFmtId="0" fontId="0" fillId="0" borderId="1" xfId="0" applyBorder="1" applyAlignment="1">
      <alignment horizontal="right" wrapText="1"/>
    </xf>
    <xf numFmtId="164" fontId="0" fillId="0" borderId="1" xfId="0" applyNumberFormat="1" applyBorder="1" applyAlignment="1">
      <alignment horizontal="right" wrapText="1"/>
    </xf>
  </cellXfs>
  <cellStyles count="1">
    <cellStyle name="Normal" xfId="0" builtinId="0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32A6D8-5F13-42A9-BB83-D5D6B65F65EA}">
  <sheetPr>
    <tabColor rgb="FFDDDDFF"/>
  </sheetPr>
  <dimension ref="A1:I300"/>
  <sheetViews>
    <sheetView tabSelected="1" topLeftCell="A20" zoomScale="55" zoomScaleNormal="55" workbookViewId="0">
      <selection activeCell="H6" sqref="H6"/>
    </sheetView>
  </sheetViews>
  <sheetFormatPr defaultRowHeight="14.5" x14ac:dyDescent="0.35"/>
  <cols>
    <col min="1" max="1" width="11.7265625" bestFit="1" customWidth="1"/>
    <col min="2" max="2" width="13.1796875" customWidth="1"/>
    <col min="4" max="4" width="23.453125" customWidth="1"/>
    <col min="6" max="6" width="9.26953125" customWidth="1"/>
    <col min="8" max="8" width="47.81640625" customWidth="1"/>
    <col min="9" max="9" width="57.90625" customWidth="1"/>
  </cols>
  <sheetData>
    <row r="1" spans="1:9" ht="29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 ht="58" x14ac:dyDescent="0.35">
      <c r="A2" s="2" t="s">
        <v>9</v>
      </c>
      <c r="B2" s="2" t="s">
        <v>10</v>
      </c>
      <c r="C2" s="2" t="s">
        <v>11</v>
      </c>
      <c r="D2" s="2" t="s">
        <v>12</v>
      </c>
      <c r="E2" s="3">
        <v>-16.0049569836</v>
      </c>
      <c r="F2" s="4">
        <v>-11.6587018343</v>
      </c>
      <c r="G2" s="2" t="s">
        <v>13</v>
      </c>
      <c r="H2" s="2" t="s">
        <v>14</v>
      </c>
      <c r="I2" s="2" t="s">
        <v>15</v>
      </c>
    </row>
    <row r="3" spans="1:9" ht="58" x14ac:dyDescent="0.35">
      <c r="A3" s="2" t="s">
        <v>16</v>
      </c>
      <c r="B3" s="2" t="s">
        <v>10</v>
      </c>
      <c r="C3" s="2" t="s">
        <v>11</v>
      </c>
      <c r="D3" s="2" t="s">
        <v>12</v>
      </c>
      <c r="E3" s="3">
        <v>-16.0049569836</v>
      </c>
      <c r="F3" s="4">
        <v>-11.6587018343</v>
      </c>
      <c r="G3" s="2" t="s">
        <v>13</v>
      </c>
      <c r="H3" s="2" t="s">
        <v>14</v>
      </c>
      <c r="I3" s="2" t="s">
        <v>15</v>
      </c>
    </row>
    <row r="4" spans="1:9" ht="43.5" x14ac:dyDescent="0.35">
      <c r="A4" s="2" t="s">
        <v>16</v>
      </c>
      <c r="B4" s="2" t="s">
        <v>10</v>
      </c>
      <c r="C4" s="2" t="s">
        <v>17</v>
      </c>
      <c r="D4" s="2" t="s">
        <v>18</v>
      </c>
      <c r="E4" s="3">
        <v>-13.5796726547</v>
      </c>
      <c r="F4" s="4">
        <v>-9.5344475010000007</v>
      </c>
      <c r="G4" s="2" t="s">
        <v>19</v>
      </c>
      <c r="H4" s="2" t="s">
        <v>20</v>
      </c>
      <c r="I4" s="2" t="s">
        <v>21</v>
      </c>
    </row>
    <row r="5" spans="1:9" ht="58" x14ac:dyDescent="0.35">
      <c r="A5" s="2" t="s">
        <v>22</v>
      </c>
      <c r="B5" s="2" t="s">
        <v>23</v>
      </c>
      <c r="C5" s="2" t="s">
        <v>24</v>
      </c>
      <c r="D5" s="2" t="s">
        <v>25</v>
      </c>
      <c r="E5" s="3">
        <v>-12.5588699548</v>
      </c>
      <c r="F5" s="4">
        <v>-8.6897360600999995</v>
      </c>
      <c r="G5" s="2" t="s">
        <v>26</v>
      </c>
      <c r="H5" s="2" t="s">
        <v>27</v>
      </c>
      <c r="I5" s="2" t="s">
        <v>28</v>
      </c>
    </row>
    <row r="6" spans="1:9" ht="43.5" x14ac:dyDescent="0.35">
      <c r="A6" s="2" t="s">
        <v>29</v>
      </c>
      <c r="B6" s="2" t="s">
        <v>23</v>
      </c>
      <c r="C6" s="2" t="s">
        <v>24</v>
      </c>
      <c r="D6" s="2" t="s">
        <v>25</v>
      </c>
      <c r="E6" s="3">
        <v>-12.5588699548</v>
      </c>
      <c r="F6" s="4">
        <v>-8.6897360600999995</v>
      </c>
      <c r="G6" s="2" t="s">
        <v>26</v>
      </c>
      <c r="H6" s="2" t="s">
        <v>30</v>
      </c>
      <c r="I6" s="2" t="s">
        <v>31</v>
      </c>
    </row>
    <row r="7" spans="1:9" ht="43.5" x14ac:dyDescent="0.35">
      <c r="A7" s="2" t="s">
        <v>29</v>
      </c>
      <c r="B7" s="2" t="s">
        <v>32</v>
      </c>
      <c r="C7" s="2" t="s">
        <v>33</v>
      </c>
      <c r="D7" s="2" t="s">
        <v>34</v>
      </c>
      <c r="E7" s="3">
        <v>-9.5507029252999995</v>
      </c>
      <c r="F7" s="4">
        <v>-6.2015582833999998</v>
      </c>
      <c r="G7" s="2" t="s">
        <v>35</v>
      </c>
      <c r="H7" s="2" t="s">
        <v>36</v>
      </c>
      <c r="I7" s="2" t="s">
        <v>37</v>
      </c>
    </row>
    <row r="8" spans="1:9" ht="43.5" x14ac:dyDescent="0.35">
      <c r="A8" s="2" t="s">
        <v>29</v>
      </c>
      <c r="B8" s="2" t="s">
        <v>32</v>
      </c>
      <c r="C8" s="2" t="s">
        <v>38</v>
      </c>
      <c r="D8" s="2" t="s">
        <v>39</v>
      </c>
      <c r="E8" s="3">
        <v>-9.4072692205999999</v>
      </c>
      <c r="F8" s="4">
        <v>-6.1024067563999997</v>
      </c>
      <c r="G8" s="2" t="s">
        <v>40</v>
      </c>
      <c r="H8" s="2" t="s">
        <v>41</v>
      </c>
      <c r="I8" s="2" t="s">
        <v>42</v>
      </c>
    </row>
    <row r="9" spans="1:9" ht="29" x14ac:dyDescent="0.35">
      <c r="A9" s="2" t="s">
        <v>29</v>
      </c>
      <c r="B9" s="2" t="s">
        <v>23</v>
      </c>
      <c r="C9" s="2" t="s">
        <v>43</v>
      </c>
      <c r="D9" s="2" t="s">
        <v>44</v>
      </c>
      <c r="E9" s="3">
        <v>-7.3590949598000002</v>
      </c>
      <c r="F9" s="4">
        <v>-4.4698099803</v>
      </c>
      <c r="G9" s="2" t="s">
        <v>45</v>
      </c>
      <c r="H9" s="2" t="s">
        <v>46</v>
      </c>
      <c r="I9" s="2" t="s">
        <v>47</v>
      </c>
    </row>
    <row r="10" spans="1:9" ht="29" x14ac:dyDescent="0.35">
      <c r="A10" s="2" t="s">
        <v>29</v>
      </c>
      <c r="B10" s="2" t="s">
        <v>32</v>
      </c>
      <c r="C10" s="2" t="s">
        <v>48</v>
      </c>
      <c r="D10" s="2" t="s">
        <v>49</v>
      </c>
      <c r="E10" s="3">
        <v>-5.7971047817999999</v>
      </c>
      <c r="F10" s="4">
        <v>-3.1751255021000002</v>
      </c>
      <c r="G10" s="2" t="s">
        <v>50</v>
      </c>
      <c r="H10" s="2" t="s">
        <v>51</v>
      </c>
      <c r="I10" s="2" t="s">
        <v>52</v>
      </c>
    </row>
    <row r="11" spans="1:9" ht="29" x14ac:dyDescent="0.35">
      <c r="A11" s="2" t="s">
        <v>29</v>
      </c>
      <c r="B11" s="2" t="s">
        <v>10</v>
      </c>
      <c r="C11" s="2" t="s">
        <v>53</v>
      </c>
      <c r="D11" s="2" t="s">
        <v>54</v>
      </c>
      <c r="E11" s="3">
        <v>-5.2436452440999997</v>
      </c>
      <c r="F11" s="4">
        <v>-2.7785418354</v>
      </c>
      <c r="G11" s="2" t="s">
        <v>55</v>
      </c>
      <c r="H11" s="2" t="s">
        <v>56</v>
      </c>
      <c r="I11" s="2" t="s">
        <v>57</v>
      </c>
    </row>
    <row r="12" spans="1:9" ht="29" x14ac:dyDescent="0.35">
      <c r="A12" s="2" t="s">
        <v>29</v>
      </c>
      <c r="B12" s="2" t="s">
        <v>23</v>
      </c>
      <c r="C12" s="2" t="s">
        <v>58</v>
      </c>
      <c r="D12" s="2" t="s">
        <v>59</v>
      </c>
      <c r="E12" s="3">
        <v>-4.1232153020000002</v>
      </c>
      <c r="F12" s="4">
        <v>-2.0048468572</v>
      </c>
      <c r="G12" s="2" t="s">
        <v>60</v>
      </c>
      <c r="H12" s="2" t="s">
        <v>61</v>
      </c>
      <c r="I12" s="2" t="s">
        <v>62</v>
      </c>
    </row>
    <row r="13" spans="1:9" ht="29" x14ac:dyDescent="0.35">
      <c r="A13" s="2" t="s">
        <v>29</v>
      </c>
      <c r="B13" s="2" t="s">
        <v>23</v>
      </c>
      <c r="C13" s="2" t="s">
        <v>63</v>
      </c>
      <c r="D13" s="2" t="s">
        <v>64</v>
      </c>
      <c r="E13" s="3">
        <v>-2.8400503163000002</v>
      </c>
      <c r="F13" s="4">
        <v>-1.0826268925</v>
      </c>
      <c r="G13" s="2" t="s">
        <v>65</v>
      </c>
      <c r="H13" s="2" t="s">
        <v>66</v>
      </c>
      <c r="I13" s="2" t="s">
        <v>67</v>
      </c>
    </row>
    <row r="14" spans="1:9" ht="29" x14ac:dyDescent="0.35">
      <c r="A14" s="2" t="s">
        <v>29</v>
      </c>
      <c r="B14" s="2" t="s">
        <v>32</v>
      </c>
      <c r="C14" s="2" t="s">
        <v>68</v>
      </c>
      <c r="D14" s="2" t="s">
        <v>69</v>
      </c>
      <c r="E14" s="3">
        <v>-2.7049388640999998</v>
      </c>
      <c r="F14" s="4">
        <v>-0.98502408210000003</v>
      </c>
      <c r="G14" s="2" t="s">
        <v>70</v>
      </c>
      <c r="H14" s="2" t="s">
        <v>71</v>
      </c>
      <c r="I14" s="2" t="s">
        <v>72</v>
      </c>
    </row>
    <row r="15" spans="1:9" ht="29" x14ac:dyDescent="0.35">
      <c r="A15" s="2" t="s">
        <v>29</v>
      </c>
      <c r="B15" s="2" t="s">
        <v>32</v>
      </c>
      <c r="C15" s="2" t="s">
        <v>73</v>
      </c>
      <c r="D15" s="2" t="s">
        <v>74</v>
      </c>
      <c r="E15" s="3">
        <v>-2.3971972252999998</v>
      </c>
      <c r="F15" s="4">
        <v>-0.76944376479999999</v>
      </c>
      <c r="G15" s="2" t="s">
        <v>75</v>
      </c>
      <c r="H15" s="2" t="s">
        <v>66</v>
      </c>
      <c r="I15" s="2" t="s">
        <v>67</v>
      </c>
    </row>
    <row r="16" spans="1:9" ht="29" x14ac:dyDescent="0.35">
      <c r="A16" s="2" t="s">
        <v>29</v>
      </c>
      <c r="B16" s="2" t="s">
        <v>32</v>
      </c>
      <c r="C16" s="2" t="s">
        <v>76</v>
      </c>
      <c r="D16" s="2" t="s">
        <v>77</v>
      </c>
      <c r="E16" s="3">
        <v>-2.1277013462999999</v>
      </c>
      <c r="F16" s="4">
        <v>-0.58762617100000003</v>
      </c>
      <c r="G16" s="2" t="s">
        <v>78</v>
      </c>
      <c r="H16" s="2" t="s">
        <v>79</v>
      </c>
      <c r="I16" s="2" t="s">
        <v>80</v>
      </c>
    </row>
    <row r="17" spans="1:9" ht="58" x14ac:dyDescent="0.35">
      <c r="A17" s="2" t="s">
        <v>81</v>
      </c>
      <c r="B17" s="2" t="s">
        <v>32</v>
      </c>
      <c r="C17" s="2" t="s">
        <v>82</v>
      </c>
      <c r="D17" s="2" t="s">
        <v>83</v>
      </c>
      <c r="E17" s="3">
        <v>-12.2958122612</v>
      </c>
      <c r="F17" s="4">
        <v>-8.6184810482999996</v>
      </c>
      <c r="G17" s="2" t="s">
        <v>84</v>
      </c>
      <c r="H17" s="2" t="s">
        <v>85</v>
      </c>
      <c r="I17" s="2" t="s">
        <v>86</v>
      </c>
    </row>
    <row r="18" spans="1:9" ht="43.5" x14ac:dyDescent="0.35">
      <c r="A18" s="2" t="s">
        <v>87</v>
      </c>
      <c r="B18" s="2" t="s">
        <v>32</v>
      </c>
      <c r="C18" s="2" t="s">
        <v>82</v>
      </c>
      <c r="D18" s="2" t="s">
        <v>83</v>
      </c>
      <c r="E18" s="3">
        <v>-12.2958122612</v>
      </c>
      <c r="F18" s="4">
        <v>-8.6184810482999996</v>
      </c>
      <c r="G18" s="2" t="s">
        <v>84</v>
      </c>
      <c r="H18" s="2" t="s">
        <v>88</v>
      </c>
      <c r="I18" s="2" t="s">
        <v>89</v>
      </c>
    </row>
    <row r="19" spans="1:9" ht="43.5" x14ac:dyDescent="0.35">
      <c r="A19" s="2" t="s">
        <v>87</v>
      </c>
      <c r="B19" s="2" t="s">
        <v>32</v>
      </c>
      <c r="C19" s="2" t="s">
        <v>90</v>
      </c>
      <c r="D19" s="2" t="s">
        <v>91</v>
      </c>
      <c r="E19" s="3">
        <v>-12.265766193299999</v>
      </c>
      <c r="F19" s="4">
        <v>-8.6184810482999996</v>
      </c>
      <c r="G19" s="2" t="s">
        <v>92</v>
      </c>
      <c r="H19" s="2" t="s">
        <v>88</v>
      </c>
      <c r="I19" s="2" t="s">
        <v>89</v>
      </c>
    </row>
    <row r="20" spans="1:9" ht="29" x14ac:dyDescent="0.35">
      <c r="A20" s="2" t="s">
        <v>87</v>
      </c>
      <c r="B20" s="2" t="s">
        <v>32</v>
      </c>
      <c r="C20" s="2" t="s">
        <v>93</v>
      </c>
      <c r="D20" s="2" t="s">
        <v>94</v>
      </c>
      <c r="E20" s="3">
        <v>-4.6957936322</v>
      </c>
      <c r="F20" s="4">
        <v>-2.3748443480999999</v>
      </c>
      <c r="G20" s="2" t="s">
        <v>95</v>
      </c>
      <c r="H20" s="2" t="s">
        <v>96</v>
      </c>
      <c r="I20" s="2" t="s">
        <v>97</v>
      </c>
    </row>
    <row r="21" spans="1:9" ht="43.5" x14ac:dyDescent="0.35">
      <c r="A21" s="2" t="s">
        <v>87</v>
      </c>
      <c r="B21" s="2" t="s">
        <v>32</v>
      </c>
      <c r="C21" s="2" t="s">
        <v>98</v>
      </c>
      <c r="D21" s="2" t="s">
        <v>99</v>
      </c>
      <c r="E21" s="3">
        <v>-4.6548165531999999</v>
      </c>
      <c r="F21" s="4">
        <v>-2.3567909406999998</v>
      </c>
      <c r="G21" s="2" t="s">
        <v>100</v>
      </c>
      <c r="H21" s="2" t="s">
        <v>101</v>
      </c>
      <c r="I21" s="2" t="s">
        <v>102</v>
      </c>
    </row>
    <row r="22" spans="1:9" ht="29" x14ac:dyDescent="0.35">
      <c r="A22" s="2" t="s">
        <v>87</v>
      </c>
      <c r="B22" s="2" t="s">
        <v>32</v>
      </c>
      <c r="C22" s="2" t="s">
        <v>103</v>
      </c>
      <c r="D22" s="2" t="s">
        <v>104</v>
      </c>
      <c r="E22" s="3">
        <v>-4.2245052071</v>
      </c>
      <c r="F22" s="4">
        <v>-2.0698517788999999</v>
      </c>
      <c r="G22" s="2" t="s">
        <v>105</v>
      </c>
      <c r="H22" s="2" t="s">
        <v>106</v>
      </c>
      <c r="I22" s="2" t="s">
        <v>107</v>
      </c>
    </row>
    <row r="23" spans="1:9" ht="29" x14ac:dyDescent="0.35">
      <c r="A23" s="2" t="s">
        <v>87</v>
      </c>
      <c r="B23" s="2" t="s">
        <v>32</v>
      </c>
      <c r="C23" s="2" t="s">
        <v>108</v>
      </c>
      <c r="D23" s="2" t="s">
        <v>109</v>
      </c>
      <c r="E23" s="3">
        <v>-4.0226495520999999</v>
      </c>
      <c r="F23" s="4">
        <v>-1.9316669077999999</v>
      </c>
      <c r="G23" s="2" t="s">
        <v>110</v>
      </c>
      <c r="H23" s="2" t="s">
        <v>111</v>
      </c>
      <c r="I23" s="2" t="s">
        <v>112</v>
      </c>
    </row>
    <row r="24" spans="1:9" ht="29" x14ac:dyDescent="0.35">
      <c r="A24" s="2" t="s">
        <v>87</v>
      </c>
      <c r="B24" s="2" t="s">
        <v>32</v>
      </c>
      <c r="C24" s="2" t="s">
        <v>113</v>
      </c>
      <c r="D24" s="2" t="s">
        <v>114</v>
      </c>
      <c r="E24" s="3">
        <v>-3.9806361620000001</v>
      </c>
      <c r="F24" s="4">
        <v>-1.9108428168</v>
      </c>
      <c r="G24" s="2" t="s">
        <v>115</v>
      </c>
      <c r="H24" s="2" t="s">
        <v>96</v>
      </c>
      <c r="I24" s="2" t="s">
        <v>97</v>
      </c>
    </row>
    <row r="25" spans="1:9" ht="29" x14ac:dyDescent="0.35">
      <c r="A25" s="2" t="s">
        <v>87</v>
      </c>
      <c r="B25" s="2" t="s">
        <v>32</v>
      </c>
      <c r="C25" s="2" t="s">
        <v>116</v>
      </c>
      <c r="D25" s="2" t="s">
        <v>117</v>
      </c>
      <c r="E25" s="3">
        <v>-3.9532276340000001</v>
      </c>
      <c r="F25" s="4">
        <v>-1.8902737133</v>
      </c>
      <c r="G25" s="2" t="s">
        <v>118</v>
      </c>
      <c r="H25" s="2" t="s">
        <v>119</v>
      </c>
      <c r="I25" s="2" t="s">
        <v>120</v>
      </c>
    </row>
    <row r="26" spans="1:9" ht="29" x14ac:dyDescent="0.35">
      <c r="A26" s="2" t="s">
        <v>87</v>
      </c>
      <c r="B26" s="2" t="s">
        <v>32</v>
      </c>
      <c r="C26" s="2" t="s">
        <v>121</v>
      </c>
      <c r="D26" s="2" t="s">
        <v>122</v>
      </c>
      <c r="E26" s="3">
        <v>-3.8436338027999999</v>
      </c>
      <c r="F26" s="4">
        <v>-1.8112458737999999</v>
      </c>
      <c r="G26" s="2" t="s">
        <v>123</v>
      </c>
      <c r="H26" s="2" t="s">
        <v>124</v>
      </c>
      <c r="I26" s="2" t="s">
        <v>125</v>
      </c>
    </row>
    <row r="27" spans="1:9" ht="29" x14ac:dyDescent="0.35">
      <c r="A27" s="2" t="s">
        <v>87</v>
      </c>
      <c r="B27" s="2" t="s">
        <v>32</v>
      </c>
      <c r="C27" s="2" t="s">
        <v>126</v>
      </c>
      <c r="D27" s="2" t="s">
        <v>127</v>
      </c>
      <c r="E27" s="3">
        <v>-3.7450159822</v>
      </c>
      <c r="F27" s="4">
        <v>-1.7332145839999999</v>
      </c>
      <c r="G27" s="2" t="s">
        <v>128</v>
      </c>
      <c r="H27" s="2" t="s">
        <v>129</v>
      </c>
      <c r="I27" s="2" t="s">
        <v>130</v>
      </c>
    </row>
    <row r="28" spans="1:9" ht="29" x14ac:dyDescent="0.35">
      <c r="A28" s="2" t="s">
        <v>87</v>
      </c>
      <c r="B28" s="2" t="s">
        <v>32</v>
      </c>
      <c r="C28" s="2" t="s">
        <v>131</v>
      </c>
      <c r="D28" s="2" t="s">
        <v>132</v>
      </c>
      <c r="E28" s="3">
        <v>-3.6541617477999999</v>
      </c>
      <c r="F28" s="4">
        <v>-1.6789744606999999</v>
      </c>
      <c r="G28" s="2" t="s">
        <v>133</v>
      </c>
      <c r="H28" s="2" t="s">
        <v>124</v>
      </c>
      <c r="I28" s="2" t="s">
        <v>125</v>
      </c>
    </row>
    <row r="29" spans="1:9" ht="43.5" x14ac:dyDescent="0.35">
      <c r="A29" s="2" t="s">
        <v>87</v>
      </c>
      <c r="B29" s="2" t="s">
        <v>32</v>
      </c>
      <c r="C29" s="2" t="s">
        <v>134</v>
      </c>
      <c r="D29" s="2" t="s">
        <v>135</v>
      </c>
      <c r="E29" s="3">
        <v>-3.5295256949999998</v>
      </c>
      <c r="F29" s="4">
        <v>-1.5898107261000001</v>
      </c>
      <c r="G29" s="2" t="s">
        <v>136</v>
      </c>
      <c r="H29" s="2" t="s">
        <v>124</v>
      </c>
      <c r="I29" s="2" t="s">
        <v>125</v>
      </c>
    </row>
    <row r="30" spans="1:9" ht="29" x14ac:dyDescent="0.35">
      <c r="A30" s="2" t="s">
        <v>87</v>
      </c>
      <c r="B30" s="2" t="s">
        <v>32</v>
      </c>
      <c r="C30" s="2" t="s">
        <v>137</v>
      </c>
      <c r="D30" s="2" t="s">
        <v>138</v>
      </c>
      <c r="E30" s="3">
        <v>-2.7951311495</v>
      </c>
      <c r="F30" s="4">
        <v>-1.0531681441</v>
      </c>
      <c r="G30" s="2" t="s">
        <v>139</v>
      </c>
      <c r="H30" s="2" t="s">
        <v>140</v>
      </c>
      <c r="I30" s="2" t="s">
        <v>141</v>
      </c>
    </row>
    <row r="31" spans="1:9" ht="29" x14ac:dyDescent="0.35">
      <c r="A31" s="2" t="s">
        <v>87</v>
      </c>
      <c r="B31" s="2" t="s">
        <v>32</v>
      </c>
      <c r="C31" s="2" t="s">
        <v>142</v>
      </c>
      <c r="D31" s="2" t="s">
        <v>143</v>
      </c>
      <c r="E31" s="3">
        <v>-2.3765727735</v>
      </c>
      <c r="F31" s="4">
        <v>-0.75765315609999995</v>
      </c>
      <c r="G31" s="2" t="s">
        <v>144</v>
      </c>
      <c r="H31" s="2" t="s">
        <v>145</v>
      </c>
      <c r="I31" s="2" t="s">
        <v>146</v>
      </c>
    </row>
    <row r="32" spans="1:9" ht="29" x14ac:dyDescent="0.35">
      <c r="A32" s="2" t="s">
        <v>87</v>
      </c>
      <c r="B32" s="2" t="s">
        <v>32</v>
      </c>
      <c r="C32" s="2" t="s">
        <v>147</v>
      </c>
      <c r="D32" s="2" t="s">
        <v>148</v>
      </c>
      <c r="E32" s="3">
        <v>-2.2588211935000002</v>
      </c>
      <c r="F32" s="4">
        <v>-0.68079980650000005</v>
      </c>
      <c r="G32" s="2" t="s">
        <v>149</v>
      </c>
      <c r="H32" s="2" t="s">
        <v>150</v>
      </c>
      <c r="I32" s="2" t="s">
        <v>151</v>
      </c>
    </row>
    <row r="33" spans="1:9" ht="29" x14ac:dyDescent="0.35">
      <c r="A33" s="2" t="s">
        <v>87</v>
      </c>
      <c r="B33" s="2" t="s">
        <v>32</v>
      </c>
      <c r="C33" s="2" t="s">
        <v>152</v>
      </c>
      <c r="D33" s="2" t="s">
        <v>153</v>
      </c>
      <c r="E33" s="3">
        <v>-2.2276350642999998</v>
      </c>
      <c r="F33" s="4">
        <v>-0.658081099</v>
      </c>
      <c r="G33" s="2" t="s">
        <v>154</v>
      </c>
      <c r="H33" s="2" t="s">
        <v>155</v>
      </c>
      <c r="I33" s="2" t="s">
        <v>156</v>
      </c>
    </row>
    <row r="34" spans="1:9" x14ac:dyDescent="0.35">
      <c r="A34" s="2" t="s">
        <v>87</v>
      </c>
      <c r="B34" s="2" t="s">
        <v>157</v>
      </c>
      <c r="C34" s="2" t="s">
        <v>158</v>
      </c>
      <c r="D34" s="2" t="s">
        <v>159</v>
      </c>
      <c r="E34" s="3">
        <v>-2.0502053717000002</v>
      </c>
      <c r="F34" s="4">
        <v>-0.53067274249999996</v>
      </c>
      <c r="G34" s="2" t="s">
        <v>160</v>
      </c>
      <c r="H34" s="2" t="s">
        <v>161</v>
      </c>
      <c r="I34" s="2" t="s">
        <v>162</v>
      </c>
    </row>
    <row r="35" spans="1:9" ht="72.5" x14ac:dyDescent="0.35">
      <c r="A35" s="2" t="s">
        <v>163</v>
      </c>
      <c r="B35" s="2" t="s">
        <v>32</v>
      </c>
      <c r="C35" s="2" t="s">
        <v>164</v>
      </c>
      <c r="D35" s="2" t="s">
        <v>165</v>
      </c>
      <c r="E35" s="3">
        <v>-10.763749603899999</v>
      </c>
      <c r="F35" s="4">
        <v>-7.1956457049999996</v>
      </c>
      <c r="G35" s="2" t="s">
        <v>166</v>
      </c>
      <c r="H35" s="2" t="s">
        <v>167</v>
      </c>
      <c r="I35" s="2" t="s">
        <v>168</v>
      </c>
    </row>
    <row r="36" spans="1:9" ht="43.5" x14ac:dyDescent="0.35">
      <c r="A36" s="2" t="s">
        <v>169</v>
      </c>
      <c r="B36" s="2" t="s">
        <v>32</v>
      </c>
      <c r="C36" s="2" t="s">
        <v>164</v>
      </c>
      <c r="D36" s="2" t="s">
        <v>165</v>
      </c>
      <c r="E36" s="3">
        <v>-10.763749603899999</v>
      </c>
      <c r="F36" s="4">
        <v>-7.1956457049999996</v>
      </c>
      <c r="G36" s="2" t="s">
        <v>166</v>
      </c>
      <c r="H36" s="2" t="s">
        <v>170</v>
      </c>
      <c r="I36" s="2" t="s">
        <v>171</v>
      </c>
    </row>
    <row r="37" spans="1:9" ht="43.5" x14ac:dyDescent="0.35">
      <c r="A37" s="2" t="s">
        <v>169</v>
      </c>
      <c r="B37" s="2" t="s">
        <v>32</v>
      </c>
      <c r="C37" s="2" t="s">
        <v>172</v>
      </c>
      <c r="D37" s="2" t="s">
        <v>173</v>
      </c>
      <c r="E37" s="3">
        <v>-9.5478134327999999</v>
      </c>
      <c r="F37" s="4">
        <v>-6.2015582833999998</v>
      </c>
      <c r="G37" s="2" t="s">
        <v>174</v>
      </c>
      <c r="H37" s="2" t="s">
        <v>175</v>
      </c>
      <c r="I37" s="2" t="s">
        <v>176</v>
      </c>
    </row>
    <row r="38" spans="1:9" ht="29" x14ac:dyDescent="0.35">
      <c r="A38" s="2" t="s">
        <v>169</v>
      </c>
      <c r="B38" s="2" t="s">
        <v>32</v>
      </c>
      <c r="C38" s="2" t="s">
        <v>177</v>
      </c>
      <c r="D38" s="2" t="s">
        <v>178</v>
      </c>
      <c r="E38" s="3">
        <v>-5.5878649727000003</v>
      </c>
      <c r="F38" s="4">
        <v>-2.9974846789999998</v>
      </c>
      <c r="G38" s="2" t="s">
        <v>179</v>
      </c>
      <c r="H38" s="2" t="s">
        <v>180</v>
      </c>
      <c r="I38" s="2" t="s">
        <v>181</v>
      </c>
    </row>
    <row r="39" spans="1:9" ht="29" x14ac:dyDescent="0.35">
      <c r="A39" s="2" t="s">
        <v>169</v>
      </c>
      <c r="B39" s="2" t="s">
        <v>32</v>
      </c>
      <c r="C39" s="2" t="s">
        <v>182</v>
      </c>
      <c r="D39" s="2" t="s">
        <v>183</v>
      </c>
      <c r="E39" s="3">
        <v>-4.5506511990999998</v>
      </c>
      <c r="F39" s="4">
        <v>-2.2943011611999999</v>
      </c>
      <c r="G39" s="2" t="s">
        <v>184</v>
      </c>
      <c r="H39" s="2" t="s">
        <v>185</v>
      </c>
      <c r="I39" s="2" t="s">
        <v>186</v>
      </c>
    </row>
    <row r="40" spans="1:9" ht="29" x14ac:dyDescent="0.35">
      <c r="A40" s="2" t="s">
        <v>169</v>
      </c>
      <c r="B40" s="2" t="s">
        <v>32</v>
      </c>
      <c r="C40" s="2" t="s">
        <v>187</v>
      </c>
      <c r="D40" s="2" t="s">
        <v>188</v>
      </c>
      <c r="E40" s="3">
        <v>-4.1678952435000003</v>
      </c>
      <c r="F40" s="4">
        <v>-2.0322380307999999</v>
      </c>
      <c r="G40" s="2" t="s">
        <v>189</v>
      </c>
      <c r="H40" s="2" t="s">
        <v>190</v>
      </c>
      <c r="I40" s="2" t="s">
        <v>191</v>
      </c>
    </row>
    <row r="41" spans="1:9" ht="29" x14ac:dyDescent="0.35">
      <c r="A41" s="2" t="s">
        <v>169</v>
      </c>
      <c r="B41" s="2" t="s">
        <v>32</v>
      </c>
      <c r="C41" s="2" t="s">
        <v>192</v>
      </c>
      <c r="D41" s="2" t="s">
        <v>193</v>
      </c>
      <c r="E41" s="3">
        <v>-3.8705297445000002</v>
      </c>
      <c r="F41" s="4">
        <v>-1.8296259644999999</v>
      </c>
      <c r="G41" s="2" t="s">
        <v>194</v>
      </c>
      <c r="H41" s="2" t="s">
        <v>190</v>
      </c>
      <c r="I41" s="2" t="s">
        <v>191</v>
      </c>
    </row>
    <row r="42" spans="1:9" ht="29" x14ac:dyDescent="0.35">
      <c r="A42" s="2" t="s">
        <v>169</v>
      </c>
      <c r="B42" s="2" t="s">
        <v>32</v>
      </c>
      <c r="C42" s="2" t="s">
        <v>195</v>
      </c>
      <c r="D42" s="2" t="s">
        <v>196</v>
      </c>
      <c r="E42" s="3">
        <v>-3.7362231600000002</v>
      </c>
      <c r="F42" s="4">
        <v>-1.7304121255</v>
      </c>
      <c r="G42" s="2" t="s">
        <v>197</v>
      </c>
      <c r="H42" s="2" t="s">
        <v>198</v>
      </c>
      <c r="I42" s="2" t="s">
        <v>199</v>
      </c>
    </row>
    <row r="43" spans="1:9" ht="29" x14ac:dyDescent="0.35">
      <c r="A43" s="2" t="s">
        <v>169</v>
      </c>
      <c r="B43" s="2" t="s">
        <v>32</v>
      </c>
      <c r="C43" s="2" t="s">
        <v>200</v>
      </c>
      <c r="D43" s="2" t="s">
        <v>201</v>
      </c>
      <c r="E43" s="3">
        <v>-3.6219205388</v>
      </c>
      <c r="F43" s="4">
        <v>-1.6576824321000001</v>
      </c>
      <c r="G43" s="2" t="s">
        <v>202</v>
      </c>
      <c r="H43" s="2" t="s">
        <v>198</v>
      </c>
      <c r="I43" s="2" t="s">
        <v>199</v>
      </c>
    </row>
    <row r="44" spans="1:9" ht="29" x14ac:dyDescent="0.35">
      <c r="A44" s="2" t="s">
        <v>169</v>
      </c>
      <c r="B44" s="2" t="s">
        <v>32</v>
      </c>
      <c r="C44" s="2" t="s">
        <v>203</v>
      </c>
      <c r="D44" s="2" t="s">
        <v>204</v>
      </c>
      <c r="E44" s="3">
        <v>-3.3983736168999998</v>
      </c>
      <c r="F44" s="4">
        <v>-1.4983960329999999</v>
      </c>
      <c r="G44" s="2" t="s">
        <v>205</v>
      </c>
      <c r="H44" s="2" t="s">
        <v>198</v>
      </c>
      <c r="I44" s="2" t="s">
        <v>199</v>
      </c>
    </row>
    <row r="45" spans="1:9" ht="29" x14ac:dyDescent="0.35">
      <c r="A45" s="2" t="s">
        <v>169</v>
      </c>
      <c r="B45" s="2" t="s">
        <v>32</v>
      </c>
      <c r="C45" s="2" t="s">
        <v>206</v>
      </c>
      <c r="D45" s="2" t="s">
        <v>207</v>
      </c>
      <c r="E45" s="3">
        <v>-3.2442231972000002</v>
      </c>
      <c r="F45" s="4">
        <v>-1.3879265272000001</v>
      </c>
      <c r="G45" s="2" t="s">
        <v>208</v>
      </c>
      <c r="H45" s="2" t="s">
        <v>209</v>
      </c>
      <c r="I45" s="2" t="s">
        <v>210</v>
      </c>
    </row>
    <row r="46" spans="1:9" ht="29" x14ac:dyDescent="0.35">
      <c r="A46" s="2" t="s">
        <v>169</v>
      </c>
      <c r="B46" s="2" t="s">
        <v>32</v>
      </c>
      <c r="C46" s="2" t="s">
        <v>211</v>
      </c>
      <c r="D46" s="2" t="s">
        <v>212</v>
      </c>
      <c r="E46" s="3">
        <v>-3.155459644</v>
      </c>
      <c r="F46" s="4">
        <v>-1.3237522473000001</v>
      </c>
      <c r="G46" s="2" t="s">
        <v>213</v>
      </c>
      <c r="H46" s="2" t="s">
        <v>214</v>
      </c>
      <c r="I46" s="2" t="s">
        <v>215</v>
      </c>
    </row>
    <row r="47" spans="1:9" ht="29" x14ac:dyDescent="0.35">
      <c r="A47" s="2" t="s">
        <v>169</v>
      </c>
      <c r="B47" s="2" t="s">
        <v>32</v>
      </c>
      <c r="C47" s="2" t="s">
        <v>216</v>
      </c>
      <c r="D47" s="2" t="s">
        <v>217</v>
      </c>
      <c r="E47" s="3">
        <v>-3.0739442243999999</v>
      </c>
      <c r="F47" s="4">
        <v>-1.2617151811</v>
      </c>
      <c r="G47" s="2" t="s">
        <v>218</v>
      </c>
      <c r="H47" s="2" t="s">
        <v>214</v>
      </c>
      <c r="I47" s="2" t="s">
        <v>215</v>
      </c>
    </row>
    <row r="48" spans="1:9" ht="29" x14ac:dyDescent="0.35">
      <c r="A48" s="2" t="s">
        <v>169</v>
      </c>
      <c r="B48" s="2" t="s">
        <v>32</v>
      </c>
      <c r="C48" s="2" t="s">
        <v>219</v>
      </c>
      <c r="D48" s="2" t="s">
        <v>220</v>
      </c>
      <c r="E48" s="3">
        <v>-2.5664355455000001</v>
      </c>
      <c r="F48" s="4">
        <v>-0.88104587420000002</v>
      </c>
      <c r="G48" s="2" t="s">
        <v>221</v>
      </c>
      <c r="H48" s="2" t="s">
        <v>222</v>
      </c>
      <c r="I48" s="2" t="s">
        <v>223</v>
      </c>
    </row>
    <row r="49" spans="1:9" ht="72.5" x14ac:dyDescent="0.35">
      <c r="A49" s="2" t="s">
        <v>224</v>
      </c>
      <c r="B49" s="2" t="s">
        <v>32</v>
      </c>
      <c r="C49" s="2" t="s">
        <v>225</v>
      </c>
      <c r="D49" s="2" t="s">
        <v>226</v>
      </c>
      <c r="E49" s="3">
        <v>-10.3181248439</v>
      </c>
      <c r="F49" s="4">
        <v>-6.8169677346000004</v>
      </c>
      <c r="G49" s="2" t="s">
        <v>227</v>
      </c>
      <c r="H49" s="2" t="s">
        <v>228</v>
      </c>
      <c r="I49" s="2" t="s">
        <v>229</v>
      </c>
    </row>
    <row r="50" spans="1:9" ht="29" x14ac:dyDescent="0.35">
      <c r="A50" s="2" t="s">
        <v>230</v>
      </c>
      <c r="B50" s="2" t="s">
        <v>32</v>
      </c>
      <c r="C50" s="2" t="s">
        <v>225</v>
      </c>
      <c r="D50" s="2" t="s">
        <v>226</v>
      </c>
      <c r="E50" s="3">
        <v>-10.3181248439</v>
      </c>
      <c r="F50" s="4">
        <v>-6.8169677346000004</v>
      </c>
      <c r="G50" s="2" t="s">
        <v>227</v>
      </c>
      <c r="H50" s="2" t="s">
        <v>231</v>
      </c>
      <c r="I50" s="2" t="s">
        <v>232</v>
      </c>
    </row>
    <row r="51" spans="1:9" ht="29" x14ac:dyDescent="0.35">
      <c r="A51" s="2" t="s">
        <v>230</v>
      </c>
      <c r="B51" s="2" t="s">
        <v>32</v>
      </c>
      <c r="C51" s="2" t="s">
        <v>233</v>
      </c>
      <c r="D51" s="2" t="s">
        <v>234</v>
      </c>
      <c r="E51" s="3">
        <v>-9.8148707821999999</v>
      </c>
      <c r="F51" s="4">
        <v>-6.3717056198000002</v>
      </c>
      <c r="G51" s="2" t="s">
        <v>235</v>
      </c>
      <c r="H51" s="2" t="s">
        <v>236</v>
      </c>
      <c r="I51" s="2" t="s">
        <v>237</v>
      </c>
    </row>
    <row r="52" spans="1:9" x14ac:dyDescent="0.35">
      <c r="A52" s="2" t="s">
        <v>230</v>
      </c>
      <c r="B52" s="2" t="s">
        <v>157</v>
      </c>
      <c r="C52" s="2" t="s">
        <v>238</v>
      </c>
      <c r="D52" s="2" t="s">
        <v>239</v>
      </c>
      <c r="E52" s="3">
        <v>-8.4484547447999994</v>
      </c>
      <c r="F52" s="4">
        <v>-5.1813808415000002</v>
      </c>
      <c r="G52" s="2" t="s">
        <v>240</v>
      </c>
      <c r="H52" s="2" t="s">
        <v>241</v>
      </c>
      <c r="I52" s="2" t="s">
        <v>242</v>
      </c>
    </row>
    <row r="53" spans="1:9" ht="29" x14ac:dyDescent="0.35">
      <c r="A53" s="2" t="s">
        <v>230</v>
      </c>
      <c r="B53" s="2" t="s">
        <v>32</v>
      </c>
      <c r="C53" s="2" t="s">
        <v>243</v>
      </c>
      <c r="D53" s="2" t="s">
        <v>244</v>
      </c>
      <c r="E53" s="3">
        <v>-8.3042667901999998</v>
      </c>
      <c r="F53" s="4">
        <v>-5.0719549932000003</v>
      </c>
      <c r="G53" s="2" t="s">
        <v>245</v>
      </c>
      <c r="H53" s="2" t="s">
        <v>246</v>
      </c>
      <c r="I53" s="2" t="s">
        <v>247</v>
      </c>
    </row>
    <row r="54" spans="1:9" x14ac:dyDescent="0.35">
      <c r="A54" s="2" t="s">
        <v>230</v>
      </c>
      <c r="B54" s="2" t="s">
        <v>157</v>
      </c>
      <c r="C54" s="2" t="s">
        <v>248</v>
      </c>
      <c r="D54" s="2" t="s">
        <v>239</v>
      </c>
      <c r="E54" s="3">
        <v>-8.1818251804000006</v>
      </c>
      <c r="F54" s="4">
        <v>-5.0116612901000002</v>
      </c>
      <c r="G54" s="2" t="s">
        <v>249</v>
      </c>
      <c r="H54" s="2" t="s">
        <v>241</v>
      </c>
      <c r="I54" s="2" t="s">
        <v>242</v>
      </c>
    </row>
    <row r="55" spans="1:9" ht="29" x14ac:dyDescent="0.35">
      <c r="A55" s="2" t="s">
        <v>230</v>
      </c>
      <c r="B55" s="2" t="s">
        <v>32</v>
      </c>
      <c r="C55" s="2" t="s">
        <v>250</v>
      </c>
      <c r="D55" s="2" t="s">
        <v>251</v>
      </c>
      <c r="E55" s="3">
        <v>-8.0988282896000001</v>
      </c>
      <c r="F55" s="4">
        <v>-4.9830220615999998</v>
      </c>
      <c r="G55" s="2" t="s">
        <v>252</v>
      </c>
      <c r="H55" s="2" t="s">
        <v>246</v>
      </c>
      <c r="I55" s="2" t="s">
        <v>247</v>
      </c>
    </row>
    <row r="56" spans="1:9" ht="43.5" x14ac:dyDescent="0.35">
      <c r="A56" s="2" t="s">
        <v>230</v>
      </c>
      <c r="B56" s="2" t="s">
        <v>32</v>
      </c>
      <c r="C56" s="2" t="s">
        <v>253</v>
      </c>
      <c r="D56" s="2" t="s">
        <v>254</v>
      </c>
      <c r="E56" s="3">
        <v>-7.9776383579000001</v>
      </c>
      <c r="F56" s="4">
        <v>-4.9101368095</v>
      </c>
      <c r="G56" s="2" t="s">
        <v>255</v>
      </c>
      <c r="H56" s="2" t="s">
        <v>256</v>
      </c>
      <c r="I56" s="2" t="s">
        <v>257</v>
      </c>
    </row>
    <row r="57" spans="1:9" x14ac:dyDescent="0.35">
      <c r="A57" s="2" t="s">
        <v>230</v>
      </c>
      <c r="B57" s="2" t="s">
        <v>157</v>
      </c>
      <c r="C57" s="2" t="s">
        <v>258</v>
      </c>
      <c r="D57" s="2" t="s">
        <v>259</v>
      </c>
      <c r="E57" s="3">
        <v>-7.8274079196999997</v>
      </c>
      <c r="F57" s="4">
        <v>-4.782182766</v>
      </c>
      <c r="G57" s="2" t="s">
        <v>260</v>
      </c>
      <c r="H57" s="2" t="s">
        <v>261</v>
      </c>
      <c r="I57" s="2" t="s">
        <v>262</v>
      </c>
    </row>
    <row r="58" spans="1:9" x14ac:dyDescent="0.35">
      <c r="A58" s="2" t="s">
        <v>230</v>
      </c>
      <c r="B58" s="2" t="s">
        <v>157</v>
      </c>
      <c r="C58" s="2" t="s">
        <v>263</v>
      </c>
      <c r="D58" s="2" t="s">
        <v>259</v>
      </c>
      <c r="E58" s="3">
        <v>-7.7455320742999998</v>
      </c>
      <c r="F58" s="4">
        <v>-4.7214962195999997</v>
      </c>
      <c r="G58" s="2" t="s">
        <v>264</v>
      </c>
      <c r="H58" s="2" t="s">
        <v>261</v>
      </c>
      <c r="I58" s="2" t="s">
        <v>262</v>
      </c>
    </row>
    <row r="59" spans="1:9" ht="29" x14ac:dyDescent="0.35">
      <c r="A59" s="2" t="s">
        <v>230</v>
      </c>
      <c r="B59" s="2" t="s">
        <v>32</v>
      </c>
      <c r="C59" s="2" t="s">
        <v>265</v>
      </c>
      <c r="D59" s="2" t="s">
        <v>266</v>
      </c>
      <c r="E59" s="3">
        <v>-7.481454802</v>
      </c>
      <c r="F59" s="4">
        <v>-4.5154108943000004</v>
      </c>
      <c r="G59" s="2" t="s">
        <v>267</v>
      </c>
      <c r="H59" s="2" t="s">
        <v>268</v>
      </c>
      <c r="I59" s="2" t="s">
        <v>269</v>
      </c>
    </row>
    <row r="60" spans="1:9" ht="29" x14ac:dyDescent="0.35">
      <c r="A60" s="2" t="s">
        <v>230</v>
      </c>
      <c r="B60" s="2" t="s">
        <v>32</v>
      </c>
      <c r="C60" s="2" t="s">
        <v>270</v>
      </c>
      <c r="D60" s="2" t="s">
        <v>271</v>
      </c>
      <c r="E60" s="3">
        <v>-7.4361732056000003</v>
      </c>
      <c r="F60" s="4">
        <v>-4.5048914042000003</v>
      </c>
      <c r="G60" s="2" t="s">
        <v>272</v>
      </c>
      <c r="H60" s="2" t="s">
        <v>273</v>
      </c>
      <c r="I60" s="2" t="s">
        <v>274</v>
      </c>
    </row>
    <row r="61" spans="1:9" ht="29" x14ac:dyDescent="0.35">
      <c r="A61" s="2" t="s">
        <v>230</v>
      </c>
      <c r="B61" s="2" t="s">
        <v>157</v>
      </c>
      <c r="C61" s="2" t="s">
        <v>275</v>
      </c>
      <c r="D61" s="2" t="s">
        <v>276</v>
      </c>
      <c r="E61" s="3">
        <v>-7.340776612</v>
      </c>
      <c r="F61" s="4">
        <v>-4.4698099803</v>
      </c>
      <c r="G61" s="2" t="s">
        <v>277</v>
      </c>
      <c r="H61" s="2" t="s">
        <v>278</v>
      </c>
      <c r="I61" s="2" t="s">
        <v>279</v>
      </c>
    </row>
    <row r="62" spans="1:9" ht="29" x14ac:dyDescent="0.35">
      <c r="A62" s="2" t="s">
        <v>230</v>
      </c>
      <c r="B62" s="2" t="s">
        <v>157</v>
      </c>
      <c r="C62" s="2" t="s">
        <v>280</v>
      </c>
      <c r="D62" s="2" t="s">
        <v>276</v>
      </c>
      <c r="E62" s="3">
        <v>-7.2119891253999997</v>
      </c>
      <c r="F62" s="4">
        <v>-4.3842479158999996</v>
      </c>
      <c r="G62" s="2" t="s">
        <v>281</v>
      </c>
      <c r="H62" s="2" t="s">
        <v>282</v>
      </c>
      <c r="I62" s="2" t="s">
        <v>283</v>
      </c>
    </row>
    <row r="63" spans="1:9" ht="29" x14ac:dyDescent="0.35">
      <c r="A63" s="2" t="s">
        <v>230</v>
      </c>
      <c r="B63" s="2" t="s">
        <v>23</v>
      </c>
      <c r="C63" s="2" t="s">
        <v>284</v>
      </c>
      <c r="D63" s="2" t="s">
        <v>285</v>
      </c>
      <c r="E63" s="3">
        <v>-6.8502930749999997</v>
      </c>
      <c r="F63" s="4">
        <v>-4.0838215223000001</v>
      </c>
      <c r="G63" s="2" t="s">
        <v>286</v>
      </c>
      <c r="H63" s="2" t="s">
        <v>287</v>
      </c>
      <c r="I63" s="2" t="s">
        <v>288</v>
      </c>
    </row>
    <row r="64" spans="1:9" ht="29" x14ac:dyDescent="0.35">
      <c r="A64" s="2" t="s">
        <v>230</v>
      </c>
      <c r="B64" s="2" t="s">
        <v>32</v>
      </c>
      <c r="C64" s="2" t="s">
        <v>289</v>
      </c>
      <c r="D64" s="2" t="s">
        <v>290</v>
      </c>
      <c r="E64" s="3">
        <v>-6.7671084294000003</v>
      </c>
      <c r="F64" s="4">
        <v>-4.0119178871000001</v>
      </c>
      <c r="G64" s="2" t="s">
        <v>291</v>
      </c>
      <c r="H64" s="2" t="s">
        <v>273</v>
      </c>
      <c r="I64" s="2" t="s">
        <v>274</v>
      </c>
    </row>
    <row r="65" spans="1:9" ht="29" x14ac:dyDescent="0.35">
      <c r="A65" s="2" t="s">
        <v>230</v>
      </c>
      <c r="B65" s="2" t="s">
        <v>32</v>
      </c>
      <c r="C65" s="2" t="s">
        <v>292</v>
      </c>
      <c r="D65" s="2" t="s">
        <v>293</v>
      </c>
      <c r="E65" s="3">
        <v>-6.6479322371</v>
      </c>
      <c r="F65" s="4">
        <v>-3.9249263781999999</v>
      </c>
      <c r="G65" s="2" t="s">
        <v>294</v>
      </c>
      <c r="H65" s="2" t="s">
        <v>273</v>
      </c>
      <c r="I65" s="2" t="s">
        <v>274</v>
      </c>
    </row>
    <row r="66" spans="1:9" ht="29" x14ac:dyDescent="0.35">
      <c r="A66" s="2" t="s">
        <v>230</v>
      </c>
      <c r="B66" s="2" t="s">
        <v>23</v>
      </c>
      <c r="C66" s="2" t="s">
        <v>295</v>
      </c>
      <c r="D66" s="2" t="s">
        <v>296</v>
      </c>
      <c r="E66" s="3">
        <v>-6.2641420473</v>
      </c>
      <c r="F66" s="4">
        <v>-3.5806447296999999</v>
      </c>
      <c r="G66" s="2" t="s">
        <v>297</v>
      </c>
      <c r="H66" s="2" t="s">
        <v>298</v>
      </c>
      <c r="I66" s="2" t="s">
        <v>299</v>
      </c>
    </row>
    <row r="67" spans="1:9" ht="29" x14ac:dyDescent="0.35">
      <c r="A67" s="2" t="s">
        <v>230</v>
      </c>
      <c r="B67" s="2" t="s">
        <v>32</v>
      </c>
      <c r="C67" s="2" t="s">
        <v>300</v>
      </c>
      <c r="D67" s="2" t="s">
        <v>301</v>
      </c>
      <c r="E67" s="3">
        <v>-6.0115706660999999</v>
      </c>
      <c r="F67" s="4">
        <v>-3.3465567540999999</v>
      </c>
      <c r="G67" s="2" t="s">
        <v>302</v>
      </c>
      <c r="H67" s="2" t="s">
        <v>273</v>
      </c>
      <c r="I67" s="2" t="s">
        <v>274</v>
      </c>
    </row>
    <row r="68" spans="1:9" ht="29" x14ac:dyDescent="0.35">
      <c r="A68" s="2" t="s">
        <v>230</v>
      </c>
      <c r="B68" s="2" t="s">
        <v>32</v>
      </c>
      <c r="C68" s="2" t="s">
        <v>303</v>
      </c>
      <c r="D68" s="2" t="s">
        <v>304</v>
      </c>
      <c r="E68" s="3">
        <v>-5.5469123646999998</v>
      </c>
      <c r="F68" s="4">
        <v>-2.9715092269999999</v>
      </c>
      <c r="G68" s="2" t="s">
        <v>305</v>
      </c>
      <c r="H68" s="2" t="s">
        <v>306</v>
      </c>
      <c r="I68" s="2" t="s">
        <v>307</v>
      </c>
    </row>
    <row r="69" spans="1:9" ht="29" x14ac:dyDescent="0.35">
      <c r="A69" s="2" t="s">
        <v>230</v>
      </c>
      <c r="B69" s="2" t="s">
        <v>32</v>
      </c>
      <c r="C69" s="2" t="s">
        <v>308</v>
      </c>
      <c r="D69" s="2" t="s">
        <v>309</v>
      </c>
      <c r="E69" s="3">
        <v>-5.1175924031999998</v>
      </c>
      <c r="F69" s="4">
        <v>-2.6956165399000001</v>
      </c>
      <c r="G69" s="2" t="s">
        <v>310</v>
      </c>
      <c r="H69" s="2" t="s">
        <v>311</v>
      </c>
      <c r="I69" s="2" t="s">
        <v>312</v>
      </c>
    </row>
    <row r="70" spans="1:9" ht="29" x14ac:dyDescent="0.35">
      <c r="A70" s="2" t="s">
        <v>230</v>
      </c>
      <c r="B70" s="2" t="s">
        <v>32</v>
      </c>
      <c r="C70" s="2" t="s">
        <v>313</v>
      </c>
      <c r="D70" s="2" t="s">
        <v>314</v>
      </c>
      <c r="E70" s="3">
        <v>-4.8741914995000002</v>
      </c>
      <c r="F70" s="4">
        <v>-2.5097569600999998</v>
      </c>
      <c r="G70" s="2" t="s">
        <v>315</v>
      </c>
      <c r="H70" s="2" t="s">
        <v>316</v>
      </c>
      <c r="I70" s="2" t="s">
        <v>317</v>
      </c>
    </row>
    <row r="71" spans="1:9" ht="43.5" x14ac:dyDescent="0.35">
      <c r="A71" s="2" t="s">
        <v>230</v>
      </c>
      <c r="B71" s="2" t="s">
        <v>32</v>
      </c>
      <c r="C71" s="2" t="s">
        <v>318</v>
      </c>
      <c r="D71" s="2" t="s">
        <v>319</v>
      </c>
      <c r="E71" s="3">
        <v>-4.6499676466000004</v>
      </c>
      <c r="F71" s="4">
        <v>-2.3567909406999998</v>
      </c>
      <c r="G71" s="2" t="s">
        <v>320</v>
      </c>
      <c r="H71" s="2" t="s">
        <v>316</v>
      </c>
      <c r="I71" s="2" t="s">
        <v>317</v>
      </c>
    </row>
    <row r="72" spans="1:9" ht="29" x14ac:dyDescent="0.35">
      <c r="A72" s="2" t="s">
        <v>230</v>
      </c>
      <c r="B72" s="2" t="s">
        <v>32</v>
      </c>
      <c r="C72" s="2" t="s">
        <v>321</v>
      </c>
      <c r="D72" s="2" t="s">
        <v>322</v>
      </c>
      <c r="E72" s="3">
        <v>-4.510816492</v>
      </c>
      <c r="F72" s="4">
        <v>-2.2818326383</v>
      </c>
      <c r="G72" s="2" t="s">
        <v>323</v>
      </c>
      <c r="H72" s="2" t="s">
        <v>324</v>
      </c>
      <c r="I72" s="2" t="s">
        <v>325</v>
      </c>
    </row>
    <row r="73" spans="1:9" ht="29" x14ac:dyDescent="0.35">
      <c r="A73" s="2" t="s">
        <v>230</v>
      </c>
      <c r="B73" s="2" t="s">
        <v>23</v>
      </c>
      <c r="C73" s="2" t="s">
        <v>326</v>
      </c>
      <c r="D73" s="2" t="s">
        <v>327</v>
      </c>
      <c r="E73" s="3">
        <v>-4.2939989673000003</v>
      </c>
      <c r="F73" s="4">
        <v>-2.1119021674999998</v>
      </c>
      <c r="G73" s="2" t="s">
        <v>328</v>
      </c>
      <c r="H73" s="2" t="s">
        <v>329</v>
      </c>
      <c r="I73" s="2" t="s">
        <v>330</v>
      </c>
    </row>
    <row r="74" spans="1:9" ht="29" x14ac:dyDescent="0.35">
      <c r="A74" s="2" t="s">
        <v>230</v>
      </c>
      <c r="B74" s="2" t="s">
        <v>32</v>
      </c>
      <c r="C74" s="2" t="s">
        <v>331</v>
      </c>
      <c r="D74" s="2" t="s">
        <v>332</v>
      </c>
      <c r="E74" s="3">
        <v>-4.2718385255999998</v>
      </c>
      <c r="F74" s="4">
        <v>-2.1016746353000002</v>
      </c>
      <c r="G74" s="2" t="s">
        <v>333</v>
      </c>
      <c r="H74" s="2" t="s">
        <v>324</v>
      </c>
      <c r="I74" s="2" t="s">
        <v>325</v>
      </c>
    </row>
    <row r="75" spans="1:9" ht="29" x14ac:dyDescent="0.35">
      <c r="A75" s="2" t="s">
        <v>230</v>
      </c>
      <c r="B75" s="2" t="s">
        <v>32</v>
      </c>
      <c r="C75" s="2" t="s">
        <v>334</v>
      </c>
      <c r="D75" s="2" t="s">
        <v>335</v>
      </c>
      <c r="E75" s="3">
        <v>-4.2718385255999998</v>
      </c>
      <c r="F75" s="4">
        <v>-2.1016746353000002</v>
      </c>
      <c r="G75" s="2" t="s">
        <v>333</v>
      </c>
      <c r="H75" s="2" t="s">
        <v>324</v>
      </c>
      <c r="I75" s="2" t="s">
        <v>325</v>
      </c>
    </row>
    <row r="76" spans="1:9" ht="29" x14ac:dyDescent="0.35">
      <c r="A76" s="2" t="s">
        <v>230</v>
      </c>
      <c r="B76" s="2" t="s">
        <v>23</v>
      </c>
      <c r="C76" s="2" t="s">
        <v>336</v>
      </c>
      <c r="D76" s="2" t="s">
        <v>337</v>
      </c>
      <c r="E76" s="3">
        <v>-4.1359267035</v>
      </c>
      <c r="F76" s="4">
        <v>-2.0097796421999998</v>
      </c>
      <c r="G76" s="2" t="s">
        <v>338</v>
      </c>
      <c r="H76" s="2" t="s">
        <v>339</v>
      </c>
      <c r="I76" s="2" t="s">
        <v>340</v>
      </c>
    </row>
    <row r="77" spans="1:9" ht="29" x14ac:dyDescent="0.35">
      <c r="A77" s="2" t="s">
        <v>230</v>
      </c>
      <c r="B77" s="2" t="s">
        <v>157</v>
      </c>
      <c r="C77" s="2" t="s">
        <v>341</v>
      </c>
      <c r="D77" s="2" t="s">
        <v>342</v>
      </c>
      <c r="E77" s="3">
        <v>-2.9570057654999999</v>
      </c>
      <c r="F77" s="4">
        <v>-1.1765984348</v>
      </c>
      <c r="G77" s="2" t="s">
        <v>343</v>
      </c>
      <c r="H77" s="2" t="s">
        <v>344</v>
      </c>
      <c r="I77" s="2" t="s">
        <v>345</v>
      </c>
    </row>
    <row r="78" spans="1:9" ht="29" x14ac:dyDescent="0.35">
      <c r="A78" s="2" t="s">
        <v>230</v>
      </c>
      <c r="B78" s="2" t="s">
        <v>157</v>
      </c>
      <c r="C78" s="2" t="s">
        <v>346</v>
      </c>
      <c r="D78" s="2" t="s">
        <v>347</v>
      </c>
      <c r="E78" s="3">
        <v>-2.8056424594</v>
      </c>
      <c r="F78" s="4">
        <v>-1.0570824959</v>
      </c>
      <c r="G78" s="2" t="s">
        <v>348</v>
      </c>
      <c r="H78" s="2" t="s">
        <v>349</v>
      </c>
      <c r="I78" s="2" t="s">
        <v>350</v>
      </c>
    </row>
    <row r="79" spans="1:9" ht="29" x14ac:dyDescent="0.35">
      <c r="A79" s="2" t="s">
        <v>230</v>
      </c>
      <c r="B79" s="2" t="s">
        <v>157</v>
      </c>
      <c r="C79" s="2" t="s">
        <v>351</v>
      </c>
      <c r="D79" s="2" t="s">
        <v>342</v>
      </c>
      <c r="E79" s="3">
        <v>-2.7578494052</v>
      </c>
      <c r="F79" s="4">
        <v>-1.0254360777</v>
      </c>
      <c r="G79" s="2" t="s">
        <v>352</v>
      </c>
      <c r="H79" s="2" t="s">
        <v>344</v>
      </c>
      <c r="I79" s="2" t="s">
        <v>345</v>
      </c>
    </row>
    <row r="80" spans="1:9" ht="29" x14ac:dyDescent="0.35">
      <c r="A80" s="2" t="s">
        <v>230</v>
      </c>
      <c r="B80" s="2" t="s">
        <v>23</v>
      </c>
      <c r="C80" s="2" t="s">
        <v>353</v>
      </c>
      <c r="D80" s="2" t="s">
        <v>354</v>
      </c>
      <c r="E80" s="3">
        <v>-2.7118310106000001</v>
      </c>
      <c r="F80" s="4">
        <v>-0.99088831219999995</v>
      </c>
      <c r="G80" s="2" t="s">
        <v>355</v>
      </c>
      <c r="H80" s="2" t="s">
        <v>356</v>
      </c>
      <c r="I80" s="2" t="s">
        <v>357</v>
      </c>
    </row>
    <row r="81" spans="1:9" ht="29" x14ac:dyDescent="0.35">
      <c r="A81" s="2" t="s">
        <v>230</v>
      </c>
      <c r="B81" s="2" t="s">
        <v>157</v>
      </c>
      <c r="C81" s="2" t="s">
        <v>358</v>
      </c>
      <c r="D81" s="2" t="s">
        <v>347</v>
      </c>
      <c r="E81" s="3">
        <v>-2.5785124366000001</v>
      </c>
      <c r="F81" s="4">
        <v>-0.88739572200000005</v>
      </c>
      <c r="G81" s="2" t="s">
        <v>359</v>
      </c>
      <c r="H81" s="2" t="s">
        <v>349</v>
      </c>
      <c r="I81" s="2" t="s">
        <v>350</v>
      </c>
    </row>
    <row r="82" spans="1:9" ht="29" x14ac:dyDescent="0.35">
      <c r="A82" s="2" t="s">
        <v>230</v>
      </c>
      <c r="B82" s="2" t="s">
        <v>157</v>
      </c>
      <c r="C82" s="2" t="s">
        <v>360</v>
      </c>
      <c r="D82" s="2" t="s">
        <v>361</v>
      </c>
      <c r="E82" s="3">
        <v>-2.3927847805</v>
      </c>
      <c r="F82" s="4">
        <v>-0.76668893459999998</v>
      </c>
      <c r="G82" s="2" t="s">
        <v>362</v>
      </c>
      <c r="H82" s="2" t="s">
        <v>363</v>
      </c>
      <c r="I82" s="2" t="s">
        <v>364</v>
      </c>
    </row>
    <row r="83" spans="1:9" ht="29" x14ac:dyDescent="0.35">
      <c r="A83" s="2" t="s">
        <v>230</v>
      </c>
      <c r="B83" s="2" t="s">
        <v>32</v>
      </c>
      <c r="C83" s="2" t="s">
        <v>365</v>
      </c>
      <c r="D83" s="2" t="s">
        <v>366</v>
      </c>
      <c r="E83" s="3">
        <v>-2.3448425156999999</v>
      </c>
      <c r="F83" s="4">
        <v>-0.74119701240000002</v>
      </c>
      <c r="G83" s="2" t="s">
        <v>367</v>
      </c>
      <c r="H83" s="2" t="s">
        <v>368</v>
      </c>
      <c r="I83" s="2" t="s">
        <v>369</v>
      </c>
    </row>
    <row r="84" spans="1:9" ht="29" x14ac:dyDescent="0.35">
      <c r="A84" s="2" t="s">
        <v>230</v>
      </c>
      <c r="B84" s="2" t="s">
        <v>157</v>
      </c>
      <c r="C84" s="2" t="s">
        <v>370</v>
      </c>
      <c r="D84" s="2" t="s">
        <v>361</v>
      </c>
      <c r="E84" s="3">
        <v>-2.2102176573999999</v>
      </c>
      <c r="F84" s="4">
        <v>-0.64786608729999995</v>
      </c>
      <c r="G84" s="2" t="s">
        <v>371</v>
      </c>
      <c r="H84" s="2" t="s">
        <v>363</v>
      </c>
      <c r="I84" s="2" t="s">
        <v>364</v>
      </c>
    </row>
    <row r="85" spans="1:9" x14ac:dyDescent="0.35">
      <c r="A85" s="2" t="s">
        <v>230</v>
      </c>
      <c r="B85" s="2" t="s">
        <v>157</v>
      </c>
      <c r="C85" s="2" t="s">
        <v>372</v>
      </c>
      <c r="D85" s="2" t="s">
        <v>373</v>
      </c>
      <c r="E85" s="3">
        <v>-2.2054217977000001</v>
      </c>
      <c r="F85" s="4">
        <v>-0.64662712290000002</v>
      </c>
      <c r="G85" s="2" t="s">
        <v>374</v>
      </c>
      <c r="H85" s="2" t="s">
        <v>375</v>
      </c>
      <c r="I85" s="2" t="s">
        <v>376</v>
      </c>
    </row>
    <row r="86" spans="1:9" x14ac:dyDescent="0.35">
      <c r="A86" s="2" t="s">
        <v>230</v>
      </c>
      <c r="B86" s="2" t="s">
        <v>157</v>
      </c>
      <c r="C86" s="2" t="s">
        <v>377</v>
      </c>
      <c r="D86" s="2" t="s">
        <v>373</v>
      </c>
      <c r="E86" s="3">
        <v>-2.1208763734999998</v>
      </c>
      <c r="F86" s="4">
        <v>-0.58418093879999999</v>
      </c>
      <c r="G86" s="2" t="s">
        <v>378</v>
      </c>
      <c r="H86" s="2" t="s">
        <v>375</v>
      </c>
      <c r="I86" s="2" t="s">
        <v>376</v>
      </c>
    </row>
    <row r="87" spans="1:9" ht="58" x14ac:dyDescent="0.35">
      <c r="A87" s="2" t="s">
        <v>379</v>
      </c>
      <c r="B87" s="2" t="s">
        <v>32</v>
      </c>
      <c r="C87" s="2" t="s">
        <v>380</v>
      </c>
      <c r="D87" s="2" t="s">
        <v>381</v>
      </c>
      <c r="E87" s="3">
        <v>-8.2087537771000001</v>
      </c>
      <c r="F87" s="4">
        <v>-5.0116612901000002</v>
      </c>
      <c r="G87" s="2" t="s">
        <v>382</v>
      </c>
      <c r="H87" s="2" t="s">
        <v>383</v>
      </c>
      <c r="I87" s="2" t="s">
        <v>384</v>
      </c>
    </row>
    <row r="88" spans="1:9" ht="43.5" x14ac:dyDescent="0.35">
      <c r="A88" s="2" t="s">
        <v>385</v>
      </c>
      <c r="B88" s="2" t="s">
        <v>32</v>
      </c>
      <c r="C88" s="2" t="s">
        <v>380</v>
      </c>
      <c r="D88" s="2" t="s">
        <v>381</v>
      </c>
      <c r="E88" s="3">
        <v>-8.2087537771000001</v>
      </c>
      <c r="F88" s="4">
        <v>-5.0116612901000002</v>
      </c>
      <c r="G88" s="2" t="s">
        <v>382</v>
      </c>
      <c r="H88" s="2" t="s">
        <v>386</v>
      </c>
      <c r="I88" s="2" t="s">
        <v>387</v>
      </c>
    </row>
    <row r="89" spans="1:9" ht="43.5" x14ac:dyDescent="0.35">
      <c r="A89" s="2" t="s">
        <v>385</v>
      </c>
      <c r="B89" s="2" t="s">
        <v>32</v>
      </c>
      <c r="C89" s="2" t="s">
        <v>388</v>
      </c>
      <c r="D89" s="2" t="s">
        <v>389</v>
      </c>
      <c r="E89" s="3">
        <v>-8.1131599000999994</v>
      </c>
      <c r="F89" s="4">
        <v>-4.9830220615999998</v>
      </c>
      <c r="G89" s="2" t="s">
        <v>390</v>
      </c>
      <c r="H89" s="2" t="s">
        <v>386</v>
      </c>
      <c r="I89" s="2" t="s">
        <v>387</v>
      </c>
    </row>
    <row r="90" spans="1:9" ht="43.5" x14ac:dyDescent="0.35">
      <c r="A90" s="2" t="s">
        <v>385</v>
      </c>
      <c r="B90" s="2" t="s">
        <v>32</v>
      </c>
      <c r="C90" s="2" t="s">
        <v>391</v>
      </c>
      <c r="D90" s="2" t="s">
        <v>392</v>
      </c>
      <c r="E90" s="3">
        <v>-7.5891586582999997</v>
      </c>
      <c r="F90" s="4">
        <v>-4.6046313449999996</v>
      </c>
      <c r="G90" s="2" t="s">
        <v>393</v>
      </c>
      <c r="H90" s="2" t="s">
        <v>394</v>
      </c>
      <c r="I90" s="2" t="s">
        <v>395</v>
      </c>
    </row>
    <row r="91" spans="1:9" ht="43.5" x14ac:dyDescent="0.35">
      <c r="A91" s="2" t="s">
        <v>385</v>
      </c>
      <c r="B91" s="2" t="s">
        <v>32</v>
      </c>
      <c r="C91" s="2" t="s">
        <v>396</v>
      </c>
      <c r="D91" s="2" t="s">
        <v>397</v>
      </c>
      <c r="E91" s="3">
        <v>-7.5891586582999997</v>
      </c>
      <c r="F91" s="4">
        <v>-4.6046313449999996</v>
      </c>
      <c r="G91" s="2" t="s">
        <v>393</v>
      </c>
      <c r="H91" s="2" t="s">
        <v>394</v>
      </c>
      <c r="I91" s="2" t="s">
        <v>395</v>
      </c>
    </row>
    <row r="92" spans="1:9" ht="29" x14ac:dyDescent="0.35">
      <c r="A92" s="2" t="s">
        <v>385</v>
      </c>
      <c r="B92" s="2" t="s">
        <v>32</v>
      </c>
      <c r="C92" s="2" t="s">
        <v>398</v>
      </c>
      <c r="D92" s="2" t="s">
        <v>399</v>
      </c>
      <c r="E92" s="3">
        <v>-6.6878345100000001</v>
      </c>
      <c r="F92" s="4">
        <v>-3.9543632174000001</v>
      </c>
      <c r="G92" s="2" t="s">
        <v>400</v>
      </c>
      <c r="H92" s="2" t="s">
        <v>401</v>
      </c>
      <c r="I92" s="2" t="s">
        <v>402</v>
      </c>
    </row>
    <row r="93" spans="1:9" ht="29" x14ac:dyDescent="0.35">
      <c r="A93" s="2" t="s">
        <v>385</v>
      </c>
      <c r="B93" s="2" t="s">
        <v>32</v>
      </c>
      <c r="C93" s="2" t="s">
        <v>403</v>
      </c>
      <c r="D93" s="2" t="s">
        <v>404</v>
      </c>
      <c r="E93" s="3">
        <v>-5.5237391295</v>
      </c>
      <c r="F93" s="4">
        <v>-2.9676238838</v>
      </c>
      <c r="G93" s="2" t="s">
        <v>405</v>
      </c>
      <c r="H93" s="2" t="s">
        <v>406</v>
      </c>
      <c r="I93" s="2" t="s">
        <v>407</v>
      </c>
    </row>
    <row r="94" spans="1:9" ht="29" x14ac:dyDescent="0.35">
      <c r="A94" s="2" t="s">
        <v>385</v>
      </c>
      <c r="B94" s="2" t="s">
        <v>32</v>
      </c>
      <c r="C94" s="2" t="s">
        <v>408</v>
      </c>
      <c r="D94" s="2" t="s">
        <v>409</v>
      </c>
      <c r="E94" s="3">
        <v>-5.5127258132000003</v>
      </c>
      <c r="F94" s="4">
        <v>-2.9676238838</v>
      </c>
      <c r="G94" s="2" t="s">
        <v>410</v>
      </c>
      <c r="H94" s="2" t="s">
        <v>406</v>
      </c>
      <c r="I94" s="2" t="s">
        <v>407</v>
      </c>
    </row>
    <row r="95" spans="1:9" ht="29" x14ac:dyDescent="0.35">
      <c r="A95" s="2" t="s">
        <v>385</v>
      </c>
      <c r="B95" s="2" t="s">
        <v>32</v>
      </c>
      <c r="C95" s="2" t="s">
        <v>411</v>
      </c>
      <c r="D95" s="2" t="s">
        <v>412</v>
      </c>
      <c r="E95" s="3">
        <v>-4.9082849420999999</v>
      </c>
      <c r="F95" s="4">
        <v>-2.5298970717999998</v>
      </c>
      <c r="G95" s="2" t="s">
        <v>413</v>
      </c>
      <c r="H95" s="2" t="s">
        <v>414</v>
      </c>
      <c r="I95" s="2" t="s">
        <v>415</v>
      </c>
    </row>
    <row r="96" spans="1:9" ht="29" x14ac:dyDescent="0.35">
      <c r="A96" s="2" t="s">
        <v>385</v>
      </c>
      <c r="B96" s="2" t="s">
        <v>32</v>
      </c>
      <c r="C96" s="2" t="s">
        <v>416</v>
      </c>
      <c r="D96" s="2" t="s">
        <v>417</v>
      </c>
      <c r="E96" s="3">
        <v>-4.353550158</v>
      </c>
      <c r="F96" s="4">
        <v>-2.1626310461</v>
      </c>
      <c r="G96" s="2" t="s">
        <v>418</v>
      </c>
      <c r="H96" s="2" t="s">
        <v>414</v>
      </c>
      <c r="I96" s="2" t="s">
        <v>415</v>
      </c>
    </row>
    <row r="97" spans="1:9" ht="29" x14ac:dyDescent="0.35">
      <c r="A97" s="2" t="s">
        <v>385</v>
      </c>
      <c r="B97" s="2" t="s">
        <v>32</v>
      </c>
      <c r="C97" s="2" t="s">
        <v>419</v>
      </c>
      <c r="D97" s="2" t="s">
        <v>420</v>
      </c>
      <c r="E97" s="3">
        <v>-2.8421245814999998</v>
      </c>
      <c r="F97" s="4">
        <v>-1.0826268925</v>
      </c>
      <c r="G97" s="2" t="s">
        <v>421</v>
      </c>
      <c r="H97" s="2" t="s">
        <v>422</v>
      </c>
      <c r="I97" s="2" t="s">
        <v>423</v>
      </c>
    </row>
    <row r="98" spans="1:9" ht="29" x14ac:dyDescent="0.35">
      <c r="A98" s="2" t="s">
        <v>385</v>
      </c>
      <c r="B98" s="2" t="s">
        <v>32</v>
      </c>
      <c r="C98" s="2" t="s">
        <v>424</v>
      </c>
      <c r="D98" s="2" t="s">
        <v>425</v>
      </c>
      <c r="E98" s="3">
        <v>-2.8020940569000001</v>
      </c>
      <c r="F98" s="4">
        <v>-1.0562798373</v>
      </c>
      <c r="G98" s="2" t="s">
        <v>426</v>
      </c>
      <c r="H98" s="2" t="s">
        <v>427</v>
      </c>
      <c r="I98" s="2" t="s">
        <v>428</v>
      </c>
    </row>
    <row r="99" spans="1:9" ht="29" x14ac:dyDescent="0.35">
      <c r="A99" s="2" t="s">
        <v>385</v>
      </c>
      <c r="B99" s="2" t="s">
        <v>32</v>
      </c>
      <c r="C99" s="2" t="s">
        <v>429</v>
      </c>
      <c r="D99" s="2" t="s">
        <v>430</v>
      </c>
      <c r="E99" s="3">
        <v>-2.1874095996</v>
      </c>
      <c r="F99" s="4">
        <v>-0.63073516240000005</v>
      </c>
      <c r="G99" s="2" t="s">
        <v>431</v>
      </c>
      <c r="H99" s="2" t="s">
        <v>432</v>
      </c>
      <c r="I99" s="2" t="s">
        <v>433</v>
      </c>
    </row>
    <row r="100" spans="1:9" ht="29" x14ac:dyDescent="0.35">
      <c r="A100" s="2" t="s">
        <v>434</v>
      </c>
      <c r="B100" s="2" t="s">
        <v>32</v>
      </c>
      <c r="C100" s="2" t="s">
        <v>435</v>
      </c>
      <c r="D100" s="2" t="s">
        <v>436</v>
      </c>
      <c r="E100" s="3">
        <v>-8.0364961708999996</v>
      </c>
      <c r="F100" s="4">
        <v>-4.9455135266000001</v>
      </c>
      <c r="G100" s="2" t="s">
        <v>437</v>
      </c>
      <c r="H100" s="2" t="s">
        <v>438</v>
      </c>
      <c r="I100" s="2" t="s">
        <v>439</v>
      </c>
    </row>
    <row r="101" spans="1:9" ht="29" x14ac:dyDescent="0.35">
      <c r="A101" s="2" t="s">
        <v>440</v>
      </c>
      <c r="B101" s="2" t="s">
        <v>32</v>
      </c>
      <c r="C101" s="2" t="s">
        <v>435</v>
      </c>
      <c r="D101" s="2" t="s">
        <v>436</v>
      </c>
      <c r="E101" s="3">
        <v>-8.0364961708999996</v>
      </c>
      <c r="F101" s="4">
        <v>-4.9455135266000001</v>
      </c>
      <c r="G101" s="2" t="s">
        <v>437</v>
      </c>
      <c r="H101" s="2" t="s">
        <v>441</v>
      </c>
      <c r="I101" s="2" t="s">
        <v>442</v>
      </c>
    </row>
    <row r="102" spans="1:9" ht="29" x14ac:dyDescent="0.35">
      <c r="A102" s="2" t="s">
        <v>440</v>
      </c>
      <c r="B102" s="2" t="s">
        <v>32</v>
      </c>
      <c r="C102" s="2" t="s">
        <v>443</v>
      </c>
      <c r="D102" s="2" t="s">
        <v>444</v>
      </c>
      <c r="E102" s="3">
        <v>-7.0848046328000001</v>
      </c>
      <c r="F102" s="4">
        <v>-4.2700284004000002</v>
      </c>
      <c r="G102" s="2" t="s">
        <v>445</v>
      </c>
      <c r="H102" s="2" t="s">
        <v>446</v>
      </c>
      <c r="I102" s="2" t="s">
        <v>447</v>
      </c>
    </row>
    <row r="103" spans="1:9" ht="29" x14ac:dyDescent="0.35">
      <c r="A103" s="2" t="s">
        <v>440</v>
      </c>
      <c r="B103" s="2" t="s">
        <v>32</v>
      </c>
      <c r="C103" s="2" t="s">
        <v>448</v>
      </c>
      <c r="D103" s="2" t="s">
        <v>449</v>
      </c>
      <c r="E103" s="3">
        <v>-6.9279134934000002</v>
      </c>
      <c r="F103" s="4">
        <v>-4.1498600680999997</v>
      </c>
      <c r="G103" s="2" t="s">
        <v>450</v>
      </c>
      <c r="H103" s="2" t="s">
        <v>446</v>
      </c>
      <c r="I103" s="2" t="s">
        <v>447</v>
      </c>
    </row>
    <row r="104" spans="1:9" ht="29" x14ac:dyDescent="0.35">
      <c r="A104" s="2" t="s">
        <v>440</v>
      </c>
      <c r="B104" s="2" t="s">
        <v>32</v>
      </c>
      <c r="C104" s="2" t="s">
        <v>451</v>
      </c>
      <c r="D104" s="2" t="s">
        <v>452</v>
      </c>
      <c r="E104" s="3">
        <v>-5.2217069977000001</v>
      </c>
      <c r="F104" s="4">
        <v>-2.7785418354</v>
      </c>
      <c r="G104" s="2" t="s">
        <v>453</v>
      </c>
      <c r="H104" s="2" t="s">
        <v>454</v>
      </c>
      <c r="I104" s="2" t="s">
        <v>455</v>
      </c>
    </row>
    <row r="105" spans="1:9" ht="29" x14ac:dyDescent="0.35">
      <c r="A105" s="2" t="s">
        <v>440</v>
      </c>
      <c r="B105" s="2" t="s">
        <v>32</v>
      </c>
      <c r="C105" s="2" t="s">
        <v>456</v>
      </c>
      <c r="D105" s="2" t="s">
        <v>457</v>
      </c>
      <c r="E105" s="3">
        <v>-5.1768854764999999</v>
      </c>
      <c r="F105" s="4">
        <v>-2.7444441794999999</v>
      </c>
      <c r="G105" s="2" t="s">
        <v>458</v>
      </c>
      <c r="H105" s="2" t="s">
        <v>459</v>
      </c>
      <c r="I105" s="2" t="s">
        <v>460</v>
      </c>
    </row>
    <row r="106" spans="1:9" ht="29" x14ac:dyDescent="0.35">
      <c r="A106" s="2" t="s">
        <v>440</v>
      </c>
      <c r="B106" s="2" t="s">
        <v>32</v>
      </c>
      <c r="C106" s="2" t="s">
        <v>461</v>
      </c>
      <c r="D106" s="2" t="s">
        <v>462</v>
      </c>
      <c r="E106" s="3">
        <v>-4.1259796399999997</v>
      </c>
      <c r="F106" s="4">
        <v>-2.0050337723</v>
      </c>
      <c r="G106" s="2" t="s">
        <v>463</v>
      </c>
      <c r="H106" s="2" t="s">
        <v>464</v>
      </c>
      <c r="I106" s="2" t="s">
        <v>465</v>
      </c>
    </row>
    <row r="107" spans="1:9" ht="29" x14ac:dyDescent="0.35">
      <c r="A107" s="2" t="s">
        <v>440</v>
      </c>
      <c r="B107" s="2" t="s">
        <v>32</v>
      </c>
      <c r="C107" s="2" t="s">
        <v>466</v>
      </c>
      <c r="D107" s="2" t="s">
        <v>467</v>
      </c>
      <c r="E107" s="3">
        <v>-3.9674950752</v>
      </c>
      <c r="F107" s="4">
        <v>-1.9022732929999999</v>
      </c>
      <c r="G107" s="2" t="s">
        <v>468</v>
      </c>
      <c r="H107" s="2" t="s">
        <v>469</v>
      </c>
      <c r="I107" s="2" t="s">
        <v>470</v>
      </c>
    </row>
    <row r="108" spans="1:9" ht="29" x14ac:dyDescent="0.35">
      <c r="A108" s="2" t="s">
        <v>440</v>
      </c>
      <c r="B108" s="2" t="s">
        <v>32</v>
      </c>
      <c r="C108" s="2" t="s">
        <v>471</v>
      </c>
      <c r="D108" s="2" t="s">
        <v>472</v>
      </c>
      <c r="E108" s="3">
        <v>-3.3585399618</v>
      </c>
      <c r="F108" s="4">
        <v>-1.4677962357000001</v>
      </c>
      <c r="G108" s="2" t="s">
        <v>473</v>
      </c>
      <c r="H108" s="2" t="s">
        <v>474</v>
      </c>
      <c r="I108" s="2" t="s">
        <v>475</v>
      </c>
    </row>
    <row r="109" spans="1:9" ht="29" x14ac:dyDescent="0.35">
      <c r="A109" s="2" t="s">
        <v>440</v>
      </c>
      <c r="B109" s="2" t="s">
        <v>32</v>
      </c>
      <c r="C109" s="2" t="s">
        <v>476</v>
      </c>
      <c r="D109" s="2" t="s">
        <v>477</v>
      </c>
      <c r="E109" s="3">
        <v>-3.3160603687000001</v>
      </c>
      <c r="F109" s="4">
        <v>-1.4381525498000001</v>
      </c>
      <c r="G109" s="2" t="s">
        <v>478</v>
      </c>
      <c r="H109" s="2" t="s">
        <v>479</v>
      </c>
      <c r="I109" s="2" t="s">
        <v>480</v>
      </c>
    </row>
    <row r="110" spans="1:9" ht="29" x14ac:dyDescent="0.35">
      <c r="A110" s="2" t="s">
        <v>440</v>
      </c>
      <c r="B110" s="2" t="s">
        <v>32</v>
      </c>
      <c r="C110" s="2" t="s">
        <v>481</v>
      </c>
      <c r="D110" s="2" t="s">
        <v>482</v>
      </c>
      <c r="E110" s="3">
        <v>-3.3160603687000001</v>
      </c>
      <c r="F110" s="4">
        <v>-1.4381525498000001</v>
      </c>
      <c r="G110" s="2" t="s">
        <v>478</v>
      </c>
      <c r="H110" s="2" t="s">
        <v>474</v>
      </c>
      <c r="I110" s="2" t="s">
        <v>475</v>
      </c>
    </row>
    <row r="111" spans="1:9" ht="29" x14ac:dyDescent="0.35">
      <c r="A111" s="2" t="s">
        <v>440</v>
      </c>
      <c r="B111" s="2" t="s">
        <v>32</v>
      </c>
      <c r="C111" s="2" t="s">
        <v>483</v>
      </c>
      <c r="D111" s="2" t="s">
        <v>484</v>
      </c>
      <c r="E111" s="3">
        <v>-3.2542098802999999</v>
      </c>
      <c r="F111" s="4">
        <v>-1.3950931064000001</v>
      </c>
      <c r="G111" s="2" t="s">
        <v>485</v>
      </c>
      <c r="H111" s="2" t="s">
        <v>486</v>
      </c>
      <c r="I111" s="2" t="s">
        <v>487</v>
      </c>
    </row>
    <row r="112" spans="1:9" ht="29" x14ac:dyDescent="0.35">
      <c r="A112" s="2" t="s">
        <v>440</v>
      </c>
      <c r="B112" s="2" t="s">
        <v>32</v>
      </c>
      <c r="C112" s="2" t="s">
        <v>488</v>
      </c>
      <c r="D112" s="2" t="s">
        <v>489</v>
      </c>
      <c r="E112" s="3">
        <v>-3.2340706291000001</v>
      </c>
      <c r="F112" s="4">
        <v>-1.3819700738</v>
      </c>
      <c r="G112" s="2" t="s">
        <v>490</v>
      </c>
      <c r="H112" s="2" t="s">
        <v>486</v>
      </c>
      <c r="I112" s="2" t="s">
        <v>487</v>
      </c>
    </row>
    <row r="113" spans="1:9" ht="29" x14ac:dyDescent="0.35">
      <c r="A113" s="2" t="s">
        <v>440</v>
      </c>
      <c r="B113" s="2" t="s">
        <v>32</v>
      </c>
      <c r="C113" s="2" t="s">
        <v>491</v>
      </c>
      <c r="D113" s="2" t="s">
        <v>492</v>
      </c>
      <c r="E113" s="3">
        <v>-3.2340706291000001</v>
      </c>
      <c r="F113" s="4">
        <v>-1.3819700738</v>
      </c>
      <c r="G113" s="2" t="s">
        <v>490</v>
      </c>
      <c r="H113" s="2" t="s">
        <v>486</v>
      </c>
      <c r="I113" s="2" t="s">
        <v>487</v>
      </c>
    </row>
    <row r="114" spans="1:9" ht="29" x14ac:dyDescent="0.35">
      <c r="A114" s="2" t="s">
        <v>440</v>
      </c>
      <c r="B114" s="2" t="s">
        <v>32</v>
      </c>
      <c r="C114" s="2" t="s">
        <v>493</v>
      </c>
      <c r="D114" s="2" t="s">
        <v>494</v>
      </c>
      <c r="E114" s="3">
        <v>-2.9967055399999998</v>
      </c>
      <c r="F114" s="4">
        <v>-1.2079575925999999</v>
      </c>
      <c r="G114" s="2" t="s">
        <v>495</v>
      </c>
      <c r="H114" s="2" t="s">
        <v>496</v>
      </c>
      <c r="I114" s="2" t="s">
        <v>497</v>
      </c>
    </row>
    <row r="115" spans="1:9" ht="29" x14ac:dyDescent="0.35">
      <c r="A115" s="2" t="s">
        <v>440</v>
      </c>
      <c r="B115" s="2" t="s">
        <v>32</v>
      </c>
      <c r="C115" s="2" t="s">
        <v>498</v>
      </c>
      <c r="D115" s="2" t="s">
        <v>499</v>
      </c>
      <c r="E115" s="3">
        <v>-2.7233380231000002</v>
      </c>
      <c r="F115" s="4">
        <v>-0.99877639920000005</v>
      </c>
      <c r="G115" s="2" t="s">
        <v>500</v>
      </c>
      <c r="H115" s="2" t="s">
        <v>501</v>
      </c>
      <c r="I115" s="2" t="s">
        <v>502</v>
      </c>
    </row>
    <row r="116" spans="1:9" ht="29" x14ac:dyDescent="0.35">
      <c r="A116" s="2" t="s">
        <v>440</v>
      </c>
      <c r="B116" s="2" t="s">
        <v>32</v>
      </c>
      <c r="C116" s="2" t="s">
        <v>503</v>
      </c>
      <c r="D116" s="2" t="s">
        <v>504</v>
      </c>
      <c r="E116" s="3">
        <v>-2.4596597473999999</v>
      </c>
      <c r="F116" s="4">
        <v>-0.81063394079999995</v>
      </c>
      <c r="G116" s="2" t="s">
        <v>505</v>
      </c>
      <c r="H116" s="2" t="s">
        <v>506</v>
      </c>
      <c r="I116" s="2" t="s">
        <v>507</v>
      </c>
    </row>
    <row r="117" spans="1:9" ht="29" x14ac:dyDescent="0.35">
      <c r="A117" s="2" t="s">
        <v>440</v>
      </c>
      <c r="B117" s="2" t="s">
        <v>32</v>
      </c>
      <c r="C117" s="2" t="s">
        <v>508</v>
      </c>
      <c r="D117" s="2" t="s">
        <v>509</v>
      </c>
      <c r="E117" s="3">
        <v>-2.341237751</v>
      </c>
      <c r="F117" s="4">
        <v>-0.73894746010000001</v>
      </c>
      <c r="G117" s="2" t="s">
        <v>510</v>
      </c>
      <c r="H117" s="2" t="s">
        <v>511</v>
      </c>
      <c r="I117" s="2" t="s">
        <v>512</v>
      </c>
    </row>
    <row r="118" spans="1:9" ht="29" x14ac:dyDescent="0.35">
      <c r="A118" s="2" t="s">
        <v>440</v>
      </c>
      <c r="B118" s="2" t="s">
        <v>32</v>
      </c>
      <c r="C118" s="2" t="s">
        <v>513</v>
      </c>
      <c r="D118" s="2" t="s">
        <v>514</v>
      </c>
      <c r="E118" s="3">
        <v>-2.1836550006</v>
      </c>
      <c r="F118" s="4">
        <v>-0.62838832629999997</v>
      </c>
      <c r="G118" s="2" t="s">
        <v>515</v>
      </c>
      <c r="H118" s="2" t="s">
        <v>516</v>
      </c>
      <c r="I118" s="2" t="s">
        <v>517</v>
      </c>
    </row>
    <row r="119" spans="1:9" ht="29" x14ac:dyDescent="0.35">
      <c r="A119" s="2" t="s">
        <v>440</v>
      </c>
      <c r="B119" s="2" t="s">
        <v>32</v>
      </c>
      <c r="C119" s="2" t="s">
        <v>518</v>
      </c>
      <c r="D119" s="2" t="s">
        <v>519</v>
      </c>
      <c r="E119" s="3">
        <v>-2.1007424537000001</v>
      </c>
      <c r="F119" s="4">
        <v>-0.56940048560000001</v>
      </c>
      <c r="G119" s="2" t="s">
        <v>520</v>
      </c>
      <c r="H119" s="2" t="s">
        <v>521</v>
      </c>
      <c r="I119" s="2" t="s">
        <v>522</v>
      </c>
    </row>
    <row r="120" spans="1:9" ht="58" x14ac:dyDescent="0.35">
      <c r="A120" s="2" t="s">
        <v>523</v>
      </c>
      <c r="B120" s="2" t="s">
        <v>32</v>
      </c>
      <c r="C120" s="2" t="s">
        <v>524</v>
      </c>
      <c r="D120" s="2" t="s">
        <v>525</v>
      </c>
      <c r="E120" s="3">
        <v>-7.4477060412</v>
      </c>
      <c r="F120" s="4">
        <v>-4.5048914042000003</v>
      </c>
      <c r="G120" s="2" t="s">
        <v>526</v>
      </c>
      <c r="H120" s="2" t="s">
        <v>527</v>
      </c>
      <c r="I120" s="2" t="s">
        <v>528</v>
      </c>
    </row>
    <row r="121" spans="1:9" ht="43.5" x14ac:dyDescent="0.35">
      <c r="A121" s="2" t="s">
        <v>529</v>
      </c>
      <c r="B121" s="2" t="s">
        <v>32</v>
      </c>
      <c r="C121" s="2" t="s">
        <v>524</v>
      </c>
      <c r="D121" s="2" t="s">
        <v>525</v>
      </c>
      <c r="E121" s="3">
        <v>-7.4477060412</v>
      </c>
      <c r="F121" s="4">
        <v>-4.5048914042000003</v>
      </c>
      <c r="G121" s="2" t="s">
        <v>526</v>
      </c>
      <c r="H121" s="2" t="s">
        <v>530</v>
      </c>
      <c r="I121" s="2" t="s">
        <v>531</v>
      </c>
    </row>
    <row r="122" spans="1:9" ht="29" x14ac:dyDescent="0.35">
      <c r="A122" s="2" t="s">
        <v>529</v>
      </c>
      <c r="B122" s="2" t="s">
        <v>32</v>
      </c>
      <c r="C122" s="2" t="s">
        <v>532</v>
      </c>
      <c r="D122" s="2" t="s">
        <v>533</v>
      </c>
      <c r="E122" s="3">
        <v>-7.3668151815999998</v>
      </c>
      <c r="F122" s="4">
        <v>-4.4698099803</v>
      </c>
      <c r="G122" s="2" t="s">
        <v>534</v>
      </c>
      <c r="H122" s="2" t="s">
        <v>535</v>
      </c>
      <c r="I122" s="2" t="s">
        <v>536</v>
      </c>
    </row>
    <row r="123" spans="1:9" ht="29" x14ac:dyDescent="0.35">
      <c r="A123" s="2" t="s">
        <v>529</v>
      </c>
      <c r="B123" s="2" t="s">
        <v>32</v>
      </c>
      <c r="C123" s="2" t="s">
        <v>537</v>
      </c>
      <c r="D123" s="2" t="s">
        <v>538</v>
      </c>
      <c r="E123" s="3">
        <v>-6.2924303186000001</v>
      </c>
      <c r="F123" s="4">
        <v>-3.5993876829999998</v>
      </c>
      <c r="G123" s="2" t="s">
        <v>539</v>
      </c>
      <c r="H123" s="2" t="s">
        <v>540</v>
      </c>
      <c r="I123" s="2" t="s">
        <v>541</v>
      </c>
    </row>
    <row r="124" spans="1:9" ht="29" x14ac:dyDescent="0.35">
      <c r="A124" s="2" t="s">
        <v>529</v>
      </c>
      <c r="B124" s="2" t="s">
        <v>32</v>
      </c>
      <c r="C124" s="2" t="s">
        <v>542</v>
      </c>
      <c r="D124" s="2" t="s">
        <v>543</v>
      </c>
      <c r="E124" s="3">
        <v>-5.6697254716999996</v>
      </c>
      <c r="F124" s="4">
        <v>-3.0651802375999999</v>
      </c>
      <c r="G124" s="2" t="s">
        <v>544</v>
      </c>
      <c r="H124" s="2" t="s">
        <v>545</v>
      </c>
      <c r="I124" s="2" t="s">
        <v>546</v>
      </c>
    </row>
    <row r="125" spans="1:9" ht="29" x14ac:dyDescent="0.35">
      <c r="A125" s="2" t="s">
        <v>529</v>
      </c>
      <c r="B125" s="2" t="s">
        <v>32</v>
      </c>
      <c r="C125" s="2" t="s">
        <v>547</v>
      </c>
      <c r="D125" s="2" t="s">
        <v>548</v>
      </c>
      <c r="E125" s="3">
        <v>-4.7759821906999997</v>
      </c>
      <c r="F125" s="4">
        <v>-2.4383272131</v>
      </c>
      <c r="G125" s="2" t="s">
        <v>549</v>
      </c>
      <c r="H125" s="2" t="s">
        <v>550</v>
      </c>
      <c r="I125" s="2" t="s">
        <v>551</v>
      </c>
    </row>
    <row r="126" spans="1:9" ht="29" x14ac:dyDescent="0.35">
      <c r="A126" s="2" t="s">
        <v>529</v>
      </c>
      <c r="B126" s="2" t="s">
        <v>32</v>
      </c>
      <c r="C126" s="2" t="s">
        <v>552</v>
      </c>
      <c r="D126" s="2" t="s">
        <v>553</v>
      </c>
      <c r="E126" s="3">
        <v>-4.5357645701999996</v>
      </c>
      <c r="F126" s="4">
        <v>-2.2898799659</v>
      </c>
      <c r="G126" s="2" t="s">
        <v>554</v>
      </c>
      <c r="H126" s="2" t="s">
        <v>555</v>
      </c>
      <c r="I126" s="2" t="s">
        <v>556</v>
      </c>
    </row>
    <row r="127" spans="1:9" ht="43.5" x14ac:dyDescent="0.35">
      <c r="A127" s="2" t="s">
        <v>529</v>
      </c>
      <c r="B127" s="2" t="s">
        <v>32</v>
      </c>
      <c r="C127" s="2" t="s">
        <v>557</v>
      </c>
      <c r="D127" s="2" t="s">
        <v>558</v>
      </c>
      <c r="E127" s="3">
        <v>-4.4562539826999998</v>
      </c>
      <c r="F127" s="4">
        <v>-2.2458774969999999</v>
      </c>
      <c r="G127" s="2" t="s">
        <v>559</v>
      </c>
      <c r="H127" s="2" t="s">
        <v>550</v>
      </c>
      <c r="I127" s="2" t="s">
        <v>551</v>
      </c>
    </row>
    <row r="128" spans="1:9" ht="29" x14ac:dyDescent="0.35">
      <c r="A128" s="2" t="s">
        <v>529</v>
      </c>
      <c r="B128" s="2" t="s">
        <v>32</v>
      </c>
      <c r="C128" s="2" t="s">
        <v>560</v>
      </c>
      <c r="D128" s="2" t="s">
        <v>561</v>
      </c>
      <c r="E128" s="3">
        <v>-4.3653899428000003</v>
      </c>
      <c r="F128" s="4">
        <v>-2.1714231378000002</v>
      </c>
      <c r="G128" s="2" t="s">
        <v>562</v>
      </c>
      <c r="H128" s="2" t="s">
        <v>563</v>
      </c>
      <c r="I128" s="2" t="s">
        <v>564</v>
      </c>
    </row>
    <row r="129" spans="1:9" ht="29" x14ac:dyDescent="0.35">
      <c r="A129" s="2" t="s">
        <v>529</v>
      </c>
      <c r="B129" s="2" t="s">
        <v>32</v>
      </c>
      <c r="C129" s="2" t="s">
        <v>565</v>
      </c>
      <c r="D129" s="2" t="s">
        <v>566</v>
      </c>
      <c r="E129" s="3">
        <v>-4.1267924837000001</v>
      </c>
      <c r="F129" s="4">
        <v>-2.0050337723</v>
      </c>
      <c r="G129" s="2" t="s">
        <v>567</v>
      </c>
      <c r="H129" s="2" t="s">
        <v>568</v>
      </c>
      <c r="I129" s="2" t="s">
        <v>569</v>
      </c>
    </row>
    <row r="130" spans="1:9" ht="29" x14ac:dyDescent="0.35">
      <c r="A130" s="2" t="s">
        <v>529</v>
      </c>
      <c r="B130" s="2" t="s">
        <v>32</v>
      </c>
      <c r="C130" s="2" t="s">
        <v>570</v>
      </c>
      <c r="D130" s="2" t="s">
        <v>571</v>
      </c>
      <c r="E130" s="3">
        <v>-4.0121098459000004</v>
      </c>
      <c r="F130" s="4">
        <v>-1.9259260844999999</v>
      </c>
      <c r="G130" s="2" t="s">
        <v>572</v>
      </c>
      <c r="H130" s="2" t="s">
        <v>573</v>
      </c>
      <c r="I130" s="2" t="s">
        <v>574</v>
      </c>
    </row>
    <row r="131" spans="1:9" ht="29" x14ac:dyDescent="0.35">
      <c r="A131" s="2" t="s">
        <v>529</v>
      </c>
      <c r="B131" s="2" t="s">
        <v>32</v>
      </c>
      <c r="C131" s="2" t="s">
        <v>575</v>
      </c>
      <c r="D131" s="2" t="s">
        <v>576</v>
      </c>
      <c r="E131" s="3">
        <v>-3.6880126214</v>
      </c>
      <c r="F131" s="4">
        <v>-1.7072454569</v>
      </c>
      <c r="G131" s="2" t="s">
        <v>577</v>
      </c>
      <c r="H131" s="2" t="s">
        <v>578</v>
      </c>
      <c r="I131" s="2" t="s">
        <v>579</v>
      </c>
    </row>
    <row r="132" spans="1:9" ht="29" x14ac:dyDescent="0.35">
      <c r="A132" s="2" t="s">
        <v>529</v>
      </c>
      <c r="B132" s="2" t="s">
        <v>32</v>
      </c>
      <c r="C132" s="2" t="s">
        <v>580</v>
      </c>
      <c r="D132" s="2" t="s">
        <v>581</v>
      </c>
      <c r="E132" s="3">
        <v>-3.6514375179999998</v>
      </c>
      <c r="F132" s="4">
        <v>-1.6780943716000001</v>
      </c>
      <c r="G132" s="2" t="s">
        <v>582</v>
      </c>
      <c r="H132" s="2" t="s">
        <v>583</v>
      </c>
      <c r="I132" s="2" t="s">
        <v>584</v>
      </c>
    </row>
    <row r="133" spans="1:9" ht="29" x14ac:dyDescent="0.35">
      <c r="A133" s="2" t="s">
        <v>529</v>
      </c>
      <c r="B133" s="2" t="s">
        <v>32</v>
      </c>
      <c r="C133" s="2" t="s">
        <v>585</v>
      </c>
      <c r="D133" s="2" t="s">
        <v>586</v>
      </c>
      <c r="E133" s="3">
        <v>-3.5499440272</v>
      </c>
      <c r="F133" s="4">
        <v>-1.6016288864999999</v>
      </c>
      <c r="G133" s="2" t="s">
        <v>587</v>
      </c>
      <c r="H133" s="2" t="s">
        <v>588</v>
      </c>
      <c r="I133" s="2" t="s">
        <v>589</v>
      </c>
    </row>
    <row r="134" spans="1:9" ht="29" x14ac:dyDescent="0.35">
      <c r="A134" s="2" t="s">
        <v>529</v>
      </c>
      <c r="B134" s="2" t="s">
        <v>32</v>
      </c>
      <c r="C134" s="2" t="s">
        <v>590</v>
      </c>
      <c r="D134" s="2" t="s">
        <v>591</v>
      </c>
      <c r="E134" s="3">
        <v>-3.5048041921999999</v>
      </c>
      <c r="F134" s="4">
        <v>-1.5720439740000001</v>
      </c>
      <c r="G134" s="2" t="s">
        <v>592</v>
      </c>
      <c r="H134" s="2" t="s">
        <v>593</v>
      </c>
      <c r="I134" s="2" t="s">
        <v>594</v>
      </c>
    </row>
    <row r="135" spans="1:9" ht="29" x14ac:dyDescent="0.35">
      <c r="A135" s="2" t="s">
        <v>529</v>
      </c>
      <c r="B135" s="2" t="s">
        <v>32</v>
      </c>
      <c r="C135" s="2" t="s">
        <v>595</v>
      </c>
      <c r="D135" s="2" t="s">
        <v>596</v>
      </c>
      <c r="E135" s="3">
        <v>-3.3576853518999998</v>
      </c>
      <c r="F135" s="4">
        <v>-1.4677962357000001</v>
      </c>
      <c r="G135" s="2" t="s">
        <v>597</v>
      </c>
      <c r="H135" s="2" t="s">
        <v>550</v>
      </c>
      <c r="I135" s="2" t="s">
        <v>551</v>
      </c>
    </row>
    <row r="136" spans="1:9" ht="29" x14ac:dyDescent="0.35">
      <c r="A136" s="2" t="s">
        <v>529</v>
      </c>
      <c r="B136" s="2" t="s">
        <v>32</v>
      </c>
      <c r="C136" s="2" t="s">
        <v>598</v>
      </c>
      <c r="D136" s="2" t="s">
        <v>599</v>
      </c>
      <c r="E136" s="3">
        <v>-3.3140318146999999</v>
      </c>
      <c r="F136" s="4">
        <v>-1.4375986812999999</v>
      </c>
      <c r="G136" s="2" t="s">
        <v>600</v>
      </c>
      <c r="H136" s="2" t="s">
        <v>601</v>
      </c>
      <c r="I136" s="2" t="s">
        <v>602</v>
      </c>
    </row>
    <row r="137" spans="1:9" ht="29" x14ac:dyDescent="0.35">
      <c r="A137" s="2" t="s">
        <v>529</v>
      </c>
      <c r="B137" s="2" t="s">
        <v>32</v>
      </c>
      <c r="C137" s="2" t="s">
        <v>603</v>
      </c>
      <c r="D137" s="2" t="s">
        <v>604</v>
      </c>
      <c r="E137" s="3">
        <v>-3.1925130595</v>
      </c>
      <c r="F137" s="4">
        <v>-1.3541137819</v>
      </c>
      <c r="G137" s="2" t="s">
        <v>605</v>
      </c>
      <c r="H137" s="2" t="s">
        <v>601</v>
      </c>
      <c r="I137" s="2" t="s">
        <v>602</v>
      </c>
    </row>
    <row r="138" spans="1:9" ht="29" x14ac:dyDescent="0.35">
      <c r="A138" s="2" t="s">
        <v>529</v>
      </c>
      <c r="B138" s="2" t="s">
        <v>32</v>
      </c>
      <c r="C138" s="2" t="s">
        <v>606</v>
      </c>
      <c r="D138" s="2" t="s">
        <v>607</v>
      </c>
      <c r="E138" s="3">
        <v>-3.1047327566999998</v>
      </c>
      <c r="F138" s="4">
        <v>-1.2835224143999999</v>
      </c>
      <c r="G138" s="2" t="s">
        <v>608</v>
      </c>
      <c r="H138" s="2" t="s">
        <v>550</v>
      </c>
      <c r="I138" s="2" t="s">
        <v>551</v>
      </c>
    </row>
    <row r="139" spans="1:9" ht="29" x14ac:dyDescent="0.35">
      <c r="A139" s="2" t="s">
        <v>529</v>
      </c>
      <c r="B139" s="2" t="s">
        <v>32</v>
      </c>
      <c r="C139" s="2" t="s">
        <v>609</v>
      </c>
      <c r="D139" s="2" t="s">
        <v>610</v>
      </c>
      <c r="E139" s="3">
        <v>-2.6436531022</v>
      </c>
      <c r="F139" s="4">
        <v>-0.93598885099999996</v>
      </c>
      <c r="G139" s="2" t="s">
        <v>611</v>
      </c>
      <c r="H139" s="2" t="s">
        <v>612</v>
      </c>
      <c r="I139" s="2" t="s">
        <v>613</v>
      </c>
    </row>
    <row r="140" spans="1:9" ht="29" x14ac:dyDescent="0.35">
      <c r="A140" s="2" t="s">
        <v>529</v>
      </c>
      <c r="B140" s="2" t="s">
        <v>32</v>
      </c>
      <c r="C140" s="2" t="s">
        <v>614</v>
      </c>
      <c r="D140" s="2" t="s">
        <v>615</v>
      </c>
      <c r="E140" s="3">
        <v>-2.4715543987999999</v>
      </c>
      <c r="F140" s="4">
        <v>-0.81726435220000004</v>
      </c>
      <c r="G140" s="2" t="s">
        <v>616</v>
      </c>
      <c r="H140" s="2" t="s">
        <v>617</v>
      </c>
      <c r="I140" s="2" t="s">
        <v>618</v>
      </c>
    </row>
    <row r="141" spans="1:9" ht="29" x14ac:dyDescent="0.35">
      <c r="A141" s="2" t="s">
        <v>529</v>
      </c>
      <c r="B141" s="2" t="s">
        <v>32</v>
      </c>
      <c r="C141" s="2" t="s">
        <v>619</v>
      </c>
      <c r="D141" s="2" t="s">
        <v>620</v>
      </c>
      <c r="E141" s="3">
        <v>-2.4465867304</v>
      </c>
      <c r="F141" s="4">
        <v>-0.80103529809999996</v>
      </c>
      <c r="G141" s="2" t="s">
        <v>621</v>
      </c>
      <c r="H141" s="2" t="s">
        <v>617</v>
      </c>
      <c r="I141" s="2" t="s">
        <v>618</v>
      </c>
    </row>
    <row r="142" spans="1:9" ht="29" x14ac:dyDescent="0.35">
      <c r="A142" s="2" t="s">
        <v>529</v>
      </c>
      <c r="B142" s="2" t="s">
        <v>32</v>
      </c>
      <c r="C142" s="2" t="s">
        <v>622</v>
      </c>
      <c r="D142" s="2" t="s">
        <v>623</v>
      </c>
      <c r="E142" s="3">
        <v>-2.2983450893000001</v>
      </c>
      <c r="F142" s="4">
        <v>-0.70980512259999995</v>
      </c>
      <c r="G142" s="2" t="s">
        <v>624</v>
      </c>
      <c r="H142" s="2" t="s">
        <v>625</v>
      </c>
      <c r="I142" s="2" t="s">
        <v>626</v>
      </c>
    </row>
    <row r="143" spans="1:9" ht="29" x14ac:dyDescent="0.35">
      <c r="A143" s="2" t="s">
        <v>529</v>
      </c>
      <c r="B143" s="2" t="s">
        <v>32</v>
      </c>
      <c r="C143" s="2" t="s">
        <v>627</v>
      </c>
      <c r="D143" s="2" t="s">
        <v>628</v>
      </c>
      <c r="E143" s="3">
        <v>-2.2405308949</v>
      </c>
      <c r="F143" s="4">
        <v>-0.66586322639999995</v>
      </c>
      <c r="G143" s="2" t="s">
        <v>629</v>
      </c>
      <c r="H143" s="2" t="s">
        <v>630</v>
      </c>
      <c r="I143" s="2" t="s">
        <v>631</v>
      </c>
    </row>
    <row r="144" spans="1:9" ht="29" x14ac:dyDescent="0.35">
      <c r="A144" s="2" t="s">
        <v>529</v>
      </c>
      <c r="B144" s="2" t="s">
        <v>32</v>
      </c>
      <c r="C144" s="2" t="s">
        <v>632</v>
      </c>
      <c r="D144" s="2" t="s">
        <v>633</v>
      </c>
      <c r="E144" s="3">
        <v>-2.2153479995000001</v>
      </c>
      <c r="F144" s="4">
        <v>-0.65012978870000004</v>
      </c>
      <c r="G144" s="2" t="s">
        <v>634</v>
      </c>
      <c r="H144" s="2" t="s">
        <v>635</v>
      </c>
      <c r="I144" s="2" t="s">
        <v>636</v>
      </c>
    </row>
    <row r="145" spans="1:9" ht="43.5" x14ac:dyDescent="0.35">
      <c r="A145" s="2" t="s">
        <v>637</v>
      </c>
      <c r="B145" s="2" t="s">
        <v>32</v>
      </c>
      <c r="C145" s="2" t="s">
        <v>638</v>
      </c>
      <c r="D145" s="2" t="s">
        <v>639</v>
      </c>
      <c r="E145" s="3">
        <v>-7.338943875</v>
      </c>
      <c r="F145" s="4">
        <v>-4.4698099803</v>
      </c>
      <c r="G145" s="2" t="s">
        <v>640</v>
      </c>
      <c r="H145" s="2" t="s">
        <v>641</v>
      </c>
      <c r="I145" s="2" t="s">
        <v>642</v>
      </c>
    </row>
    <row r="146" spans="1:9" ht="43.5" x14ac:dyDescent="0.35">
      <c r="A146" s="2" t="s">
        <v>643</v>
      </c>
      <c r="B146" s="2" t="s">
        <v>32</v>
      </c>
      <c r="C146" s="2" t="s">
        <v>638</v>
      </c>
      <c r="D146" s="2" t="s">
        <v>639</v>
      </c>
      <c r="E146" s="3">
        <v>-7.338943875</v>
      </c>
      <c r="F146" s="4">
        <v>-4.4698099803</v>
      </c>
      <c r="G146" s="2" t="s">
        <v>640</v>
      </c>
      <c r="H146" s="2" t="s">
        <v>641</v>
      </c>
      <c r="I146" s="2" t="s">
        <v>642</v>
      </c>
    </row>
    <row r="147" spans="1:9" ht="43.5" x14ac:dyDescent="0.35">
      <c r="A147" s="2" t="s">
        <v>643</v>
      </c>
      <c r="B147" s="2" t="s">
        <v>32</v>
      </c>
      <c r="C147" s="2" t="s">
        <v>644</v>
      </c>
      <c r="D147" s="2" t="s">
        <v>645</v>
      </c>
      <c r="E147" s="3">
        <v>-6.9544247184000003</v>
      </c>
      <c r="F147" s="4">
        <v>-4.1644720698000004</v>
      </c>
      <c r="G147" s="2" t="s">
        <v>646</v>
      </c>
      <c r="H147" s="2" t="s">
        <v>647</v>
      </c>
      <c r="I147" s="2" t="s">
        <v>648</v>
      </c>
    </row>
    <row r="148" spans="1:9" ht="43.5" x14ac:dyDescent="0.35">
      <c r="A148" s="2" t="s">
        <v>643</v>
      </c>
      <c r="B148" s="2" t="s">
        <v>32</v>
      </c>
      <c r="C148" s="2" t="s">
        <v>649</v>
      </c>
      <c r="D148" s="2" t="s">
        <v>650</v>
      </c>
      <c r="E148" s="3">
        <v>-2.2584168546000001</v>
      </c>
      <c r="F148" s="4">
        <v>-0.68079980650000005</v>
      </c>
      <c r="G148" s="2" t="s">
        <v>651</v>
      </c>
      <c r="H148" s="2" t="s">
        <v>652</v>
      </c>
      <c r="I148" s="2" t="s">
        <v>653</v>
      </c>
    </row>
    <row r="149" spans="1:9" ht="43.5" x14ac:dyDescent="0.35">
      <c r="A149" s="2" t="s">
        <v>654</v>
      </c>
      <c r="B149" s="2" t="s">
        <v>23</v>
      </c>
      <c r="C149" s="2" t="s">
        <v>655</v>
      </c>
      <c r="D149" s="2" t="s">
        <v>656</v>
      </c>
      <c r="E149" s="3">
        <v>-7.2561058755000003</v>
      </c>
      <c r="F149" s="4">
        <v>-4.4012124199000002</v>
      </c>
      <c r="G149" s="2" t="s">
        <v>657</v>
      </c>
      <c r="H149" s="2" t="s">
        <v>658</v>
      </c>
      <c r="I149" s="2" t="s">
        <v>659</v>
      </c>
    </row>
    <row r="150" spans="1:9" ht="29" x14ac:dyDescent="0.35">
      <c r="A150" s="2" t="s">
        <v>660</v>
      </c>
      <c r="B150" s="2" t="s">
        <v>23</v>
      </c>
      <c r="C150" s="2" t="s">
        <v>655</v>
      </c>
      <c r="D150" s="2" t="s">
        <v>656</v>
      </c>
      <c r="E150" s="3">
        <v>-7.2561058755000003</v>
      </c>
      <c r="F150" s="4">
        <v>-4.4012124199000002</v>
      </c>
      <c r="G150" s="2" t="s">
        <v>657</v>
      </c>
      <c r="H150" s="2" t="s">
        <v>661</v>
      </c>
      <c r="I150" s="2" t="s">
        <v>662</v>
      </c>
    </row>
    <row r="151" spans="1:9" ht="29" x14ac:dyDescent="0.35">
      <c r="A151" s="2" t="s">
        <v>660</v>
      </c>
      <c r="B151" s="2" t="s">
        <v>23</v>
      </c>
      <c r="C151" s="2" t="s">
        <v>663</v>
      </c>
      <c r="D151" s="2" t="s">
        <v>664</v>
      </c>
      <c r="E151" s="3">
        <v>-4.7791116203000001</v>
      </c>
      <c r="F151" s="4">
        <v>-2.4383272131</v>
      </c>
      <c r="G151" s="2" t="s">
        <v>665</v>
      </c>
      <c r="H151" s="2" t="s">
        <v>666</v>
      </c>
      <c r="I151" s="2" t="s">
        <v>667</v>
      </c>
    </row>
    <row r="152" spans="1:9" ht="29" x14ac:dyDescent="0.35">
      <c r="A152" s="2" t="s">
        <v>660</v>
      </c>
      <c r="B152" s="2" t="s">
        <v>23</v>
      </c>
      <c r="C152" s="2" t="s">
        <v>668</v>
      </c>
      <c r="D152" s="2" t="s">
        <v>669</v>
      </c>
      <c r="E152" s="3">
        <v>-4.0979127853000001</v>
      </c>
      <c r="F152" s="4">
        <v>-1.9821065573000001</v>
      </c>
      <c r="G152" s="2" t="s">
        <v>670</v>
      </c>
      <c r="H152" s="2" t="s">
        <v>671</v>
      </c>
      <c r="I152" s="2" t="s">
        <v>672</v>
      </c>
    </row>
    <row r="153" spans="1:9" ht="43.5" x14ac:dyDescent="0.35">
      <c r="A153" s="2" t="s">
        <v>660</v>
      </c>
      <c r="B153" s="2" t="s">
        <v>32</v>
      </c>
      <c r="C153" s="2" t="s">
        <v>673</v>
      </c>
      <c r="D153" s="2" t="s">
        <v>674</v>
      </c>
      <c r="E153" s="3">
        <v>-3.307058209</v>
      </c>
      <c r="F153" s="4">
        <v>-1.4335595088999999</v>
      </c>
      <c r="G153" s="2" t="s">
        <v>675</v>
      </c>
      <c r="H153" s="2" t="s">
        <v>676</v>
      </c>
      <c r="I153" s="2" t="s">
        <v>677</v>
      </c>
    </row>
    <row r="154" spans="1:9" ht="29" x14ac:dyDescent="0.35">
      <c r="A154" s="2" t="s">
        <v>660</v>
      </c>
      <c r="B154" s="2" t="s">
        <v>32</v>
      </c>
      <c r="C154" s="2" t="s">
        <v>678</v>
      </c>
      <c r="D154" s="2" t="s">
        <v>679</v>
      </c>
      <c r="E154" s="3">
        <v>-2.7233380231000002</v>
      </c>
      <c r="F154" s="4">
        <v>-0.99877639920000005</v>
      </c>
      <c r="G154" s="2" t="s">
        <v>500</v>
      </c>
      <c r="H154" s="2" t="s">
        <v>680</v>
      </c>
      <c r="I154" s="2" t="s">
        <v>681</v>
      </c>
    </row>
    <row r="155" spans="1:9" ht="43.5" x14ac:dyDescent="0.35">
      <c r="A155" s="2" t="s">
        <v>660</v>
      </c>
      <c r="B155" s="2" t="s">
        <v>32</v>
      </c>
      <c r="C155" s="2" t="s">
        <v>682</v>
      </c>
      <c r="D155" s="2" t="s">
        <v>683</v>
      </c>
      <c r="E155" s="3">
        <v>-2.5071523744999999</v>
      </c>
      <c r="F155" s="4">
        <v>-0.83591150290000005</v>
      </c>
      <c r="G155" s="2" t="s">
        <v>684</v>
      </c>
      <c r="H155" s="2" t="s">
        <v>685</v>
      </c>
      <c r="I155" s="2" t="s">
        <v>686</v>
      </c>
    </row>
    <row r="156" spans="1:9" ht="29" x14ac:dyDescent="0.35">
      <c r="A156" s="2" t="s">
        <v>660</v>
      </c>
      <c r="B156" s="2" t="s">
        <v>32</v>
      </c>
      <c r="C156" s="2" t="s">
        <v>687</v>
      </c>
      <c r="D156" s="2" t="s">
        <v>688</v>
      </c>
      <c r="E156" s="3">
        <v>-2.4508274765000002</v>
      </c>
      <c r="F156" s="4">
        <v>-0.80441005300000001</v>
      </c>
      <c r="G156" s="2" t="s">
        <v>689</v>
      </c>
      <c r="H156" s="2" t="s">
        <v>676</v>
      </c>
      <c r="I156" s="2" t="s">
        <v>677</v>
      </c>
    </row>
    <row r="157" spans="1:9" ht="29" x14ac:dyDescent="0.35">
      <c r="A157" s="2" t="s">
        <v>660</v>
      </c>
      <c r="B157" s="2" t="s">
        <v>32</v>
      </c>
      <c r="C157" s="2" t="s">
        <v>690</v>
      </c>
      <c r="D157" s="2" t="s">
        <v>691</v>
      </c>
      <c r="E157" s="3">
        <v>-2.3401278178</v>
      </c>
      <c r="F157" s="4">
        <v>-0.73894746010000001</v>
      </c>
      <c r="G157" s="2" t="s">
        <v>692</v>
      </c>
      <c r="H157" s="2" t="s">
        <v>693</v>
      </c>
      <c r="I157" s="2" t="s">
        <v>694</v>
      </c>
    </row>
    <row r="158" spans="1:9" ht="43.5" x14ac:dyDescent="0.35">
      <c r="A158" s="2" t="s">
        <v>660</v>
      </c>
      <c r="B158" s="2" t="s">
        <v>32</v>
      </c>
      <c r="C158" s="2" t="s">
        <v>695</v>
      </c>
      <c r="D158" s="2" t="s">
        <v>696</v>
      </c>
      <c r="E158" s="3">
        <v>-2.2389379019</v>
      </c>
      <c r="F158" s="4">
        <v>-0.66573744589999995</v>
      </c>
      <c r="G158" s="2" t="s">
        <v>697</v>
      </c>
      <c r="H158" s="2" t="s">
        <v>698</v>
      </c>
      <c r="I158" s="2" t="s">
        <v>699</v>
      </c>
    </row>
    <row r="159" spans="1:9" ht="29" x14ac:dyDescent="0.35">
      <c r="A159" s="2" t="s">
        <v>660</v>
      </c>
      <c r="B159" s="2" t="s">
        <v>32</v>
      </c>
      <c r="C159" s="2" t="s">
        <v>700</v>
      </c>
      <c r="D159" s="2" t="s">
        <v>701</v>
      </c>
      <c r="E159" s="3">
        <v>-2.2264832892999999</v>
      </c>
      <c r="F159" s="4">
        <v>-0.65765496239999999</v>
      </c>
      <c r="G159" s="2" t="s">
        <v>702</v>
      </c>
      <c r="H159" s="2" t="s">
        <v>703</v>
      </c>
      <c r="I159" s="2" t="s">
        <v>704</v>
      </c>
    </row>
    <row r="160" spans="1:9" ht="29" x14ac:dyDescent="0.35">
      <c r="A160" s="2" t="s">
        <v>660</v>
      </c>
      <c r="B160" s="2" t="s">
        <v>32</v>
      </c>
      <c r="C160" s="2" t="s">
        <v>705</v>
      </c>
      <c r="D160" s="2" t="s">
        <v>706</v>
      </c>
      <c r="E160" s="3">
        <v>-2.0809823636</v>
      </c>
      <c r="F160" s="4">
        <v>-0.55492867369999999</v>
      </c>
      <c r="G160" s="2" t="s">
        <v>707</v>
      </c>
      <c r="H160" s="2" t="s">
        <v>676</v>
      </c>
      <c r="I160" s="2" t="s">
        <v>677</v>
      </c>
    </row>
    <row r="161" spans="1:9" ht="43.5" x14ac:dyDescent="0.35">
      <c r="A161" s="2" t="s">
        <v>708</v>
      </c>
      <c r="B161" s="2" t="s">
        <v>32</v>
      </c>
      <c r="C161" s="2" t="s">
        <v>709</v>
      </c>
      <c r="D161" s="2" t="s">
        <v>710</v>
      </c>
      <c r="E161" s="3">
        <v>-7.2226031235999999</v>
      </c>
      <c r="F161" s="4">
        <v>-4.3842479158999996</v>
      </c>
      <c r="G161" s="2" t="s">
        <v>711</v>
      </c>
      <c r="H161" s="2" t="s">
        <v>712</v>
      </c>
      <c r="I161" s="2" t="s">
        <v>713</v>
      </c>
    </row>
    <row r="162" spans="1:9" ht="43.5" x14ac:dyDescent="0.35">
      <c r="A162" s="2" t="s">
        <v>714</v>
      </c>
      <c r="B162" s="2" t="s">
        <v>32</v>
      </c>
      <c r="C162" s="2" t="s">
        <v>709</v>
      </c>
      <c r="D162" s="2" t="s">
        <v>710</v>
      </c>
      <c r="E162" s="3">
        <v>-7.2226031235999999</v>
      </c>
      <c r="F162" s="4">
        <v>-4.3842479158999996</v>
      </c>
      <c r="G162" s="2" t="s">
        <v>711</v>
      </c>
      <c r="H162" s="2" t="s">
        <v>715</v>
      </c>
      <c r="I162" s="2" t="s">
        <v>716</v>
      </c>
    </row>
    <row r="163" spans="1:9" ht="29" x14ac:dyDescent="0.35">
      <c r="A163" s="2" t="s">
        <v>714</v>
      </c>
      <c r="B163" s="2" t="s">
        <v>32</v>
      </c>
      <c r="C163" s="2" t="s">
        <v>717</v>
      </c>
      <c r="D163" s="2" t="s">
        <v>718</v>
      </c>
      <c r="E163" s="3">
        <v>-5.5076990592000001</v>
      </c>
      <c r="F163" s="4">
        <v>-2.9676238838</v>
      </c>
      <c r="G163" s="2" t="s">
        <v>719</v>
      </c>
      <c r="H163" s="2" t="s">
        <v>720</v>
      </c>
      <c r="I163" s="2" t="s">
        <v>721</v>
      </c>
    </row>
    <row r="164" spans="1:9" ht="29" x14ac:dyDescent="0.35">
      <c r="A164" s="2" t="s">
        <v>714</v>
      </c>
      <c r="B164" s="2" t="s">
        <v>32</v>
      </c>
      <c r="C164" s="2" t="s">
        <v>722</v>
      </c>
      <c r="D164" s="2" t="s">
        <v>723</v>
      </c>
      <c r="E164" s="3">
        <v>-4.0794166470000004</v>
      </c>
      <c r="F164" s="4">
        <v>-1.9715519988000001</v>
      </c>
      <c r="G164" s="2" t="s">
        <v>724</v>
      </c>
      <c r="H164" s="2" t="s">
        <v>725</v>
      </c>
      <c r="I164" s="2" t="s">
        <v>726</v>
      </c>
    </row>
    <row r="165" spans="1:9" ht="29" x14ac:dyDescent="0.35">
      <c r="A165" s="2" t="s">
        <v>714</v>
      </c>
      <c r="B165" s="2" t="s">
        <v>32</v>
      </c>
      <c r="C165" s="2" t="s">
        <v>727</v>
      </c>
      <c r="D165" s="2" t="s">
        <v>728</v>
      </c>
      <c r="E165" s="3">
        <v>-3.0375787525</v>
      </c>
      <c r="F165" s="4">
        <v>-1.2390983086</v>
      </c>
      <c r="G165" s="2" t="s">
        <v>729</v>
      </c>
      <c r="H165" s="2" t="s">
        <v>730</v>
      </c>
      <c r="I165" s="2" t="s">
        <v>731</v>
      </c>
    </row>
    <row r="166" spans="1:9" ht="29" x14ac:dyDescent="0.35">
      <c r="A166" s="2" t="s">
        <v>714</v>
      </c>
      <c r="B166" s="2" t="s">
        <v>32</v>
      </c>
      <c r="C166" s="2" t="s">
        <v>732</v>
      </c>
      <c r="D166" s="2" t="s">
        <v>733</v>
      </c>
      <c r="E166" s="3">
        <v>-2.1462640439</v>
      </c>
      <c r="F166" s="4">
        <v>-0.60072597279999995</v>
      </c>
      <c r="G166" s="2" t="s">
        <v>734</v>
      </c>
      <c r="H166" s="2" t="s">
        <v>735</v>
      </c>
      <c r="I166" s="2" t="s">
        <v>736</v>
      </c>
    </row>
    <row r="167" spans="1:9" ht="29" x14ac:dyDescent="0.35">
      <c r="A167" s="2" t="s">
        <v>737</v>
      </c>
      <c r="B167" s="2" t="s">
        <v>32</v>
      </c>
      <c r="C167" s="2" t="s">
        <v>738</v>
      </c>
      <c r="D167" s="2" t="s">
        <v>739</v>
      </c>
      <c r="E167" s="3">
        <v>-7.0229174125</v>
      </c>
      <c r="F167" s="4">
        <v>-4.2207303075000002</v>
      </c>
      <c r="G167" s="2" t="s">
        <v>740</v>
      </c>
      <c r="H167" s="2" t="s">
        <v>741</v>
      </c>
      <c r="I167" s="2" t="s">
        <v>742</v>
      </c>
    </row>
    <row r="168" spans="1:9" ht="29" x14ac:dyDescent="0.35">
      <c r="A168" s="2" t="s">
        <v>743</v>
      </c>
      <c r="B168" s="2" t="s">
        <v>32</v>
      </c>
      <c r="C168" s="2" t="s">
        <v>738</v>
      </c>
      <c r="D168" s="2" t="s">
        <v>739</v>
      </c>
      <c r="E168" s="3">
        <v>-7.0229174125</v>
      </c>
      <c r="F168" s="4">
        <v>-4.2207303075000002</v>
      </c>
      <c r="G168" s="2" t="s">
        <v>740</v>
      </c>
      <c r="H168" s="2" t="s">
        <v>741</v>
      </c>
      <c r="I168" s="2" t="s">
        <v>742</v>
      </c>
    </row>
    <row r="169" spans="1:9" ht="29" x14ac:dyDescent="0.35">
      <c r="A169" s="2" t="s">
        <v>743</v>
      </c>
      <c r="B169" s="2" t="s">
        <v>32</v>
      </c>
      <c r="C169" s="2" t="s">
        <v>744</v>
      </c>
      <c r="D169" s="2" t="s">
        <v>745</v>
      </c>
      <c r="E169" s="3">
        <v>-3.5033257754</v>
      </c>
      <c r="F169" s="4">
        <v>-1.5720439740000001</v>
      </c>
      <c r="G169" s="2" t="s">
        <v>746</v>
      </c>
      <c r="H169" s="2" t="s">
        <v>747</v>
      </c>
      <c r="I169" s="2" t="s">
        <v>748</v>
      </c>
    </row>
    <row r="170" spans="1:9" ht="29" x14ac:dyDescent="0.35">
      <c r="A170" s="2" t="s">
        <v>743</v>
      </c>
      <c r="B170" s="2" t="s">
        <v>32</v>
      </c>
      <c r="C170" s="2" t="s">
        <v>749</v>
      </c>
      <c r="D170" s="2" t="s">
        <v>750</v>
      </c>
      <c r="E170" s="3">
        <v>-3.4678739514000001</v>
      </c>
      <c r="F170" s="4">
        <v>-1.5465004387000001</v>
      </c>
      <c r="G170" s="2" t="s">
        <v>751</v>
      </c>
      <c r="H170" s="2" t="s">
        <v>747</v>
      </c>
      <c r="I170" s="2" t="s">
        <v>748</v>
      </c>
    </row>
    <row r="171" spans="1:9" ht="29" x14ac:dyDescent="0.35">
      <c r="A171" s="2" t="s">
        <v>743</v>
      </c>
      <c r="B171" s="2" t="s">
        <v>32</v>
      </c>
      <c r="C171" s="2" t="s">
        <v>752</v>
      </c>
      <c r="D171" s="2" t="s">
        <v>753</v>
      </c>
      <c r="E171" s="3">
        <v>-3.4155763120999998</v>
      </c>
      <c r="F171" s="4">
        <v>-1.5086538566000001</v>
      </c>
      <c r="G171" s="2" t="s">
        <v>754</v>
      </c>
      <c r="H171" s="2" t="s">
        <v>747</v>
      </c>
      <c r="I171" s="2" t="s">
        <v>748</v>
      </c>
    </row>
    <row r="172" spans="1:9" ht="29" x14ac:dyDescent="0.35">
      <c r="A172" s="2" t="s">
        <v>743</v>
      </c>
      <c r="B172" s="2" t="s">
        <v>32</v>
      </c>
      <c r="C172" s="2" t="s">
        <v>755</v>
      </c>
      <c r="D172" s="2" t="s">
        <v>756</v>
      </c>
      <c r="E172" s="3">
        <v>-3.2770991574999999</v>
      </c>
      <c r="F172" s="4">
        <v>-1.4094105038</v>
      </c>
      <c r="G172" s="2" t="s">
        <v>757</v>
      </c>
      <c r="H172" s="2" t="s">
        <v>758</v>
      </c>
      <c r="I172" s="2" t="s">
        <v>759</v>
      </c>
    </row>
    <row r="173" spans="1:9" ht="29" x14ac:dyDescent="0.35">
      <c r="A173" s="2" t="s">
        <v>743</v>
      </c>
      <c r="B173" s="2" t="s">
        <v>32</v>
      </c>
      <c r="C173" s="2" t="s">
        <v>760</v>
      </c>
      <c r="D173" s="2" t="s">
        <v>761</v>
      </c>
      <c r="E173" s="3">
        <v>-2.7343550734000002</v>
      </c>
      <c r="F173" s="4">
        <v>-1.0051002651000001</v>
      </c>
      <c r="G173" s="2" t="s">
        <v>762</v>
      </c>
      <c r="H173" s="2" t="s">
        <v>763</v>
      </c>
      <c r="I173" s="2" t="s">
        <v>764</v>
      </c>
    </row>
    <row r="174" spans="1:9" ht="29" x14ac:dyDescent="0.35">
      <c r="A174" s="2" t="s">
        <v>743</v>
      </c>
      <c r="B174" s="2" t="s">
        <v>32</v>
      </c>
      <c r="C174" s="2" t="s">
        <v>765</v>
      </c>
      <c r="D174" s="2" t="s">
        <v>766</v>
      </c>
      <c r="E174" s="3">
        <v>-2.3645664734</v>
      </c>
      <c r="F174" s="4">
        <v>-0.75231061060000004</v>
      </c>
      <c r="G174" s="2" t="s">
        <v>767</v>
      </c>
      <c r="H174" s="2" t="s">
        <v>768</v>
      </c>
      <c r="I174" s="2" t="s">
        <v>769</v>
      </c>
    </row>
    <row r="175" spans="1:9" ht="29" x14ac:dyDescent="0.35">
      <c r="A175" s="2" t="s">
        <v>743</v>
      </c>
      <c r="B175" s="2" t="s">
        <v>32</v>
      </c>
      <c r="C175" s="2" t="s">
        <v>770</v>
      </c>
      <c r="D175" s="2" t="s">
        <v>771</v>
      </c>
      <c r="E175" s="3">
        <v>-2.0627950206999999</v>
      </c>
      <c r="F175" s="4">
        <v>-0.54075468090000001</v>
      </c>
      <c r="G175" s="2" t="s">
        <v>772</v>
      </c>
      <c r="H175" s="2" t="s">
        <v>773</v>
      </c>
      <c r="I175" s="2" t="s">
        <v>774</v>
      </c>
    </row>
    <row r="176" spans="1:9" ht="29" x14ac:dyDescent="0.35">
      <c r="A176" s="2" t="s">
        <v>775</v>
      </c>
      <c r="B176" s="2" t="s">
        <v>32</v>
      </c>
      <c r="C176" s="2" t="s">
        <v>776</v>
      </c>
      <c r="D176" s="2" t="s">
        <v>777</v>
      </c>
      <c r="E176" s="3">
        <v>-6.7254017163000004</v>
      </c>
      <c r="F176" s="4">
        <v>-3.9812065582999998</v>
      </c>
      <c r="G176" s="2" t="s">
        <v>778</v>
      </c>
      <c r="H176" s="2" t="s">
        <v>779</v>
      </c>
      <c r="I176" s="2" t="s">
        <v>780</v>
      </c>
    </row>
    <row r="177" spans="1:9" ht="29" x14ac:dyDescent="0.35">
      <c r="A177" s="2" t="s">
        <v>781</v>
      </c>
      <c r="B177" s="2" t="s">
        <v>32</v>
      </c>
      <c r="C177" s="2" t="s">
        <v>776</v>
      </c>
      <c r="D177" s="2" t="s">
        <v>777</v>
      </c>
      <c r="E177" s="3">
        <v>-6.7254017163000004</v>
      </c>
      <c r="F177" s="4">
        <v>-3.9812065582999998</v>
      </c>
      <c r="G177" s="2" t="s">
        <v>778</v>
      </c>
      <c r="H177" s="2" t="s">
        <v>782</v>
      </c>
      <c r="I177" s="2" t="s">
        <v>783</v>
      </c>
    </row>
    <row r="178" spans="1:9" ht="29" x14ac:dyDescent="0.35">
      <c r="A178" s="2" t="s">
        <v>781</v>
      </c>
      <c r="B178" s="2" t="s">
        <v>32</v>
      </c>
      <c r="C178" s="2" t="s">
        <v>784</v>
      </c>
      <c r="D178" s="2" t="s">
        <v>785</v>
      </c>
      <c r="E178" s="3">
        <v>-4.8756982928000001</v>
      </c>
      <c r="F178" s="4">
        <v>-2.5097569600999998</v>
      </c>
      <c r="G178" s="2" t="s">
        <v>786</v>
      </c>
      <c r="H178" s="2" t="s">
        <v>787</v>
      </c>
      <c r="I178" s="2" t="s">
        <v>788</v>
      </c>
    </row>
    <row r="179" spans="1:9" ht="29" x14ac:dyDescent="0.35">
      <c r="A179" s="2" t="s">
        <v>781</v>
      </c>
      <c r="B179" s="2" t="s">
        <v>32</v>
      </c>
      <c r="C179" s="2" t="s">
        <v>789</v>
      </c>
      <c r="D179" s="2" t="s">
        <v>790</v>
      </c>
      <c r="E179" s="3">
        <v>-3.9892535673</v>
      </c>
      <c r="F179" s="4">
        <v>-1.9171338895000001</v>
      </c>
      <c r="G179" s="2" t="s">
        <v>791</v>
      </c>
      <c r="H179" s="2" t="s">
        <v>792</v>
      </c>
      <c r="I179" s="2" t="s">
        <v>793</v>
      </c>
    </row>
    <row r="180" spans="1:9" ht="29" x14ac:dyDescent="0.35">
      <c r="A180" s="2" t="s">
        <v>781</v>
      </c>
      <c r="B180" s="2" t="s">
        <v>32</v>
      </c>
      <c r="C180" s="2" t="s">
        <v>794</v>
      </c>
      <c r="D180" s="2" t="s">
        <v>795</v>
      </c>
      <c r="E180" s="3">
        <v>-3.7079529456000002</v>
      </c>
      <c r="F180" s="4">
        <v>-1.7220361225</v>
      </c>
      <c r="G180" s="2" t="s">
        <v>796</v>
      </c>
      <c r="H180" s="2" t="s">
        <v>797</v>
      </c>
      <c r="I180" s="2" t="s">
        <v>798</v>
      </c>
    </row>
    <row r="181" spans="1:9" ht="29" x14ac:dyDescent="0.35">
      <c r="A181" s="2" t="s">
        <v>781</v>
      </c>
      <c r="B181" s="2" t="s">
        <v>32</v>
      </c>
      <c r="C181" s="2" t="s">
        <v>799</v>
      </c>
      <c r="D181" s="2" t="s">
        <v>800</v>
      </c>
      <c r="E181" s="3">
        <v>-3.3292830486999998</v>
      </c>
      <c r="F181" s="4">
        <v>-1.4454258973</v>
      </c>
      <c r="G181" s="2" t="s">
        <v>801</v>
      </c>
      <c r="H181" s="2" t="s">
        <v>802</v>
      </c>
      <c r="I181" s="2" t="s">
        <v>803</v>
      </c>
    </row>
    <row r="182" spans="1:9" ht="29" x14ac:dyDescent="0.35">
      <c r="A182" s="2" t="s">
        <v>781</v>
      </c>
      <c r="B182" s="2" t="s">
        <v>32</v>
      </c>
      <c r="C182" s="2" t="s">
        <v>804</v>
      </c>
      <c r="D182" s="2" t="s">
        <v>805</v>
      </c>
      <c r="E182" s="3">
        <v>-3.1134929882</v>
      </c>
      <c r="F182" s="4">
        <v>-1.2909843056000001</v>
      </c>
      <c r="G182" s="2" t="s">
        <v>806</v>
      </c>
      <c r="H182" s="2" t="s">
        <v>807</v>
      </c>
      <c r="I182" s="2" t="s">
        <v>808</v>
      </c>
    </row>
    <row r="183" spans="1:9" ht="29" x14ac:dyDescent="0.35">
      <c r="A183" s="2" t="s">
        <v>781</v>
      </c>
      <c r="B183" s="2" t="s">
        <v>32</v>
      </c>
      <c r="C183" s="2" t="s">
        <v>809</v>
      </c>
      <c r="D183" s="2" t="s">
        <v>810</v>
      </c>
      <c r="E183" s="3">
        <v>-3.0446704644999998</v>
      </c>
      <c r="F183" s="4">
        <v>-1.2437224316</v>
      </c>
      <c r="G183" s="2" t="s">
        <v>811</v>
      </c>
      <c r="H183" s="2" t="s">
        <v>812</v>
      </c>
      <c r="I183" s="2" t="s">
        <v>813</v>
      </c>
    </row>
    <row r="184" spans="1:9" ht="29" x14ac:dyDescent="0.35">
      <c r="A184" s="2" t="s">
        <v>781</v>
      </c>
      <c r="B184" s="2" t="s">
        <v>32</v>
      </c>
      <c r="C184" s="2" t="s">
        <v>814</v>
      </c>
      <c r="D184" s="2" t="s">
        <v>815</v>
      </c>
      <c r="E184" s="3">
        <v>-2.3217081910999999</v>
      </c>
      <c r="F184" s="4">
        <v>-0.72633318179999995</v>
      </c>
      <c r="G184" s="2" t="s">
        <v>816</v>
      </c>
      <c r="H184" s="2" t="s">
        <v>817</v>
      </c>
      <c r="I184" s="2" t="s">
        <v>818</v>
      </c>
    </row>
    <row r="185" spans="1:9" ht="43.5" x14ac:dyDescent="0.35">
      <c r="A185" s="2" t="s">
        <v>819</v>
      </c>
      <c r="B185" s="2" t="s">
        <v>157</v>
      </c>
      <c r="C185" s="2" t="s">
        <v>820</v>
      </c>
      <c r="D185" s="2" t="s">
        <v>821</v>
      </c>
      <c r="E185" s="3">
        <v>-6.4334557971999997</v>
      </c>
      <c r="F185" s="4">
        <v>-3.7206691035000001</v>
      </c>
      <c r="G185" s="2" t="s">
        <v>822</v>
      </c>
      <c r="H185" s="2" t="s">
        <v>823</v>
      </c>
      <c r="I185" s="2" t="s">
        <v>824</v>
      </c>
    </row>
    <row r="186" spans="1:9" ht="29" x14ac:dyDescent="0.35">
      <c r="A186" s="2" t="s">
        <v>825</v>
      </c>
      <c r="B186" s="2" t="s">
        <v>157</v>
      </c>
      <c r="C186" s="2" t="s">
        <v>820</v>
      </c>
      <c r="D186" s="2" t="s">
        <v>821</v>
      </c>
      <c r="E186" s="3">
        <v>-6.4334557971999997</v>
      </c>
      <c r="F186" s="4">
        <v>-3.7206691035000001</v>
      </c>
      <c r="G186" s="2" t="s">
        <v>822</v>
      </c>
      <c r="H186" s="2" t="s">
        <v>826</v>
      </c>
      <c r="I186" s="2" t="s">
        <v>827</v>
      </c>
    </row>
    <row r="187" spans="1:9" x14ac:dyDescent="0.35">
      <c r="A187" s="2" t="s">
        <v>825</v>
      </c>
      <c r="B187" s="2" t="s">
        <v>157</v>
      </c>
      <c r="C187" s="2" t="s">
        <v>828</v>
      </c>
      <c r="D187" s="2" t="s">
        <v>829</v>
      </c>
      <c r="E187" s="3">
        <v>-5.5593082854000002</v>
      </c>
      <c r="F187" s="4">
        <v>-2.9764811296000002</v>
      </c>
      <c r="G187" s="2" t="s">
        <v>830</v>
      </c>
      <c r="H187" s="2" t="s">
        <v>831</v>
      </c>
      <c r="I187" s="2" t="s">
        <v>832</v>
      </c>
    </row>
    <row r="188" spans="1:9" ht="29" x14ac:dyDescent="0.35">
      <c r="A188" s="2" t="s">
        <v>825</v>
      </c>
      <c r="B188" s="2" t="s">
        <v>157</v>
      </c>
      <c r="C188" s="2" t="s">
        <v>833</v>
      </c>
      <c r="D188" s="2" t="s">
        <v>821</v>
      </c>
      <c r="E188" s="3">
        <v>-5.3727541307999997</v>
      </c>
      <c r="F188" s="4">
        <v>-2.8653480722000002</v>
      </c>
      <c r="G188" s="2" t="s">
        <v>834</v>
      </c>
      <c r="H188" s="2" t="s">
        <v>835</v>
      </c>
      <c r="I188" s="2" t="s">
        <v>836</v>
      </c>
    </row>
    <row r="189" spans="1:9" x14ac:dyDescent="0.35">
      <c r="A189" s="2" t="s">
        <v>825</v>
      </c>
      <c r="B189" s="2" t="s">
        <v>157</v>
      </c>
      <c r="C189" s="2" t="s">
        <v>837</v>
      </c>
      <c r="D189" s="2" t="s">
        <v>829</v>
      </c>
      <c r="E189" s="3">
        <v>-5.2822022770999997</v>
      </c>
      <c r="F189" s="4">
        <v>-2.8051788475000001</v>
      </c>
      <c r="G189" s="2" t="s">
        <v>838</v>
      </c>
      <c r="H189" s="2" t="s">
        <v>831</v>
      </c>
      <c r="I189" s="2" t="s">
        <v>832</v>
      </c>
    </row>
    <row r="190" spans="1:9" ht="29" x14ac:dyDescent="0.35">
      <c r="A190" s="2" t="s">
        <v>825</v>
      </c>
      <c r="B190" s="2" t="s">
        <v>10</v>
      </c>
      <c r="C190" s="2" t="s">
        <v>839</v>
      </c>
      <c r="D190" s="2" t="s">
        <v>840</v>
      </c>
      <c r="E190" s="3">
        <v>-5.2327523096000004</v>
      </c>
      <c r="F190" s="4">
        <v>-2.7785418354</v>
      </c>
      <c r="G190" s="2" t="s">
        <v>841</v>
      </c>
      <c r="H190" s="2" t="s">
        <v>842</v>
      </c>
      <c r="I190" s="2" t="s">
        <v>843</v>
      </c>
    </row>
    <row r="191" spans="1:9" ht="43.5" x14ac:dyDescent="0.35">
      <c r="A191" s="2" t="s">
        <v>825</v>
      </c>
      <c r="B191" s="2" t="s">
        <v>157</v>
      </c>
      <c r="C191" s="2" t="s">
        <v>844</v>
      </c>
      <c r="D191" s="2" t="s">
        <v>845</v>
      </c>
      <c r="E191" s="3">
        <v>-5.0119709099999996</v>
      </c>
      <c r="F191" s="4">
        <v>-2.6052350133000002</v>
      </c>
      <c r="G191" s="2" t="s">
        <v>846</v>
      </c>
      <c r="H191" s="2" t="s">
        <v>847</v>
      </c>
      <c r="I191" s="2" t="s">
        <v>848</v>
      </c>
    </row>
    <row r="192" spans="1:9" ht="43.5" x14ac:dyDescent="0.35">
      <c r="A192" s="2" t="s">
        <v>825</v>
      </c>
      <c r="B192" s="2" t="s">
        <v>157</v>
      </c>
      <c r="C192" s="2" t="s">
        <v>849</v>
      </c>
      <c r="D192" s="2" t="s">
        <v>850</v>
      </c>
      <c r="E192" s="3">
        <v>-4.9091051517000004</v>
      </c>
      <c r="F192" s="4">
        <v>-2.5298970717999998</v>
      </c>
      <c r="G192" s="2" t="s">
        <v>851</v>
      </c>
      <c r="H192" s="2" t="s">
        <v>847</v>
      </c>
      <c r="I192" s="2" t="s">
        <v>848</v>
      </c>
    </row>
    <row r="193" spans="1:9" x14ac:dyDescent="0.35">
      <c r="A193" s="2" t="s">
        <v>825</v>
      </c>
      <c r="B193" s="2" t="s">
        <v>157</v>
      </c>
      <c r="C193" s="2" t="s">
        <v>852</v>
      </c>
      <c r="D193" s="2" t="s">
        <v>853</v>
      </c>
      <c r="E193" s="3">
        <v>-4.6858738945000002</v>
      </c>
      <c r="F193" s="4">
        <v>-2.3730425006</v>
      </c>
      <c r="G193" s="2" t="s">
        <v>854</v>
      </c>
      <c r="H193" s="2" t="s">
        <v>855</v>
      </c>
      <c r="I193" s="2" t="s">
        <v>856</v>
      </c>
    </row>
    <row r="194" spans="1:9" ht="29" x14ac:dyDescent="0.35">
      <c r="A194" s="2" t="s">
        <v>825</v>
      </c>
      <c r="B194" s="2" t="s">
        <v>23</v>
      </c>
      <c r="C194" s="2" t="s">
        <v>857</v>
      </c>
      <c r="D194" s="2" t="s">
        <v>858</v>
      </c>
      <c r="E194" s="3">
        <v>-4.5966200990999999</v>
      </c>
      <c r="F194" s="4">
        <v>-2.3185508115000002</v>
      </c>
      <c r="G194" s="2" t="s">
        <v>859</v>
      </c>
      <c r="H194" s="2" t="s">
        <v>860</v>
      </c>
      <c r="I194" s="2" t="s">
        <v>861</v>
      </c>
    </row>
    <row r="195" spans="1:9" x14ac:dyDescent="0.35">
      <c r="A195" s="2" t="s">
        <v>825</v>
      </c>
      <c r="B195" s="2" t="s">
        <v>157</v>
      </c>
      <c r="C195" s="2" t="s">
        <v>862</v>
      </c>
      <c r="D195" s="2" t="s">
        <v>853</v>
      </c>
      <c r="E195" s="3">
        <v>-4.5676478476</v>
      </c>
      <c r="F195" s="4">
        <v>-2.3005739443</v>
      </c>
      <c r="G195" s="2" t="s">
        <v>863</v>
      </c>
      <c r="H195" s="2" t="s">
        <v>855</v>
      </c>
      <c r="I195" s="2" t="s">
        <v>856</v>
      </c>
    </row>
    <row r="196" spans="1:9" ht="29" x14ac:dyDescent="0.35">
      <c r="A196" s="2" t="s">
        <v>825</v>
      </c>
      <c r="B196" s="2" t="s">
        <v>157</v>
      </c>
      <c r="C196" s="2" t="s">
        <v>864</v>
      </c>
      <c r="D196" s="2" t="s">
        <v>865</v>
      </c>
      <c r="E196" s="3">
        <v>-4.5390495842999998</v>
      </c>
      <c r="F196" s="4">
        <v>-2.2898799659</v>
      </c>
      <c r="G196" s="2" t="s">
        <v>866</v>
      </c>
      <c r="H196" s="2" t="s">
        <v>867</v>
      </c>
      <c r="I196" s="2" t="s">
        <v>868</v>
      </c>
    </row>
    <row r="197" spans="1:9" x14ac:dyDescent="0.35">
      <c r="A197" s="2" t="s">
        <v>825</v>
      </c>
      <c r="B197" s="2" t="s">
        <v>157</v>
      </c>
      <c r="C197" s="2" t="s">
        <v>869</v>
      </c>
      <c r="D197" s="2" t="s">
        <v>870</v>
      </c>
      <c r="E197" s="3">
        <v>-4.1663055758</v>
      </c>
      <c r="F197" s="4">
        <v>-2.0322380307999999</v>
      </c>
      <c r="G197" s="2" t="s">
        <v>871</v>
      </c>
      <c r="H197" s="2" t="s">
        <v>872</v>
      </c>
      <c r="I197" s="2" t="s">
        <v>873</v>
      </c>
    </row>
    <row r="198" spans="1:9" x14ac:dyDescent="0.35">
      <c r="A198" s="2" t="s">
        <v>825</v>
      </c>
      <c r="B198" s="2" t="s">
        <v>157</v>
      </c>
      <c r="C198" s="2" t="s">
        <v>874</v>
      </c>
      <c r="D198" s="2" t="s">
        <v>870</v>
      </c>
      <c r="E198" s="3">
        <v>-3.9328547761000001</v>
      </c>
      <c r="F198" s="4">
        <v>-1.8766342381000001</v>
      </c>
      <c r="G198" s="2" t="s">
        <v>875</v>
      </c>
      <c r="H198" s="2" t="s">
        <v>872</v>
      </c>
      <c r="I198" s="2" t="s">
        <v>873</v>
      </c>
    </row>
    <row r="199" spans="1:9" ht="29" x14ac:dyDescent="0.35">
      <c r="A199" s="2" t="s">
        <v>825</v>
      </c>
      <c r="B199" s="2" t="s">
        <v>23</v>
      </c>
      <c r="C199" s="2" t="s">
        <v>876</v>
      </c>
      <c r="D199" s="2" t="s">
        <v>877</v>
      </c>
      <c r="E199" s="3">
        <v>-3.7673820474999999</v>
      </c>
      <c r="F199" s="4">
        <v>-1.7535653579999999</v>
      </c>
      <c r="G199" s="2" t="s">
        <v>878</v>
      </c>
      <c r="H199" s="2" t="s">
        <v>879</v>
      </c>
      <c r="I199" s="2" t="s">
        <v>880</v>
      </c>
    </row>
    <row r="200" spans="1:9" ht="29" x14ac:dyDescent="0.35">
      <c r="A200" s="2" t="s">
        <v>825</v>
      </c>
      <c r="B200" s="2" t="s">
        <v>157</v>
      </c>
      <c r="C200" s="2" t="s">
        <v>881</v>
      </c>
      <c r="D200" s="2" t="s">
        <v>882</v>
      </c>
      <c r="E200" s="3">
        <v>-3.5876729057999999</v>
      </c>
      <c r="F200" s="4">
        <v>-1.6333875112</v>
      </c>
      <c r="G200" s="2" t="s">
        <v>883</v>
      </c>
      <c r="H200" s="2" t="s">
        <v>884</v>
      </c>
      <c r="I200" s="2" t="s">
        <v>885</v>
      </c>
    </row>
    <row r="201" spans="1:9" ht="29" x14ac:dyDescent="0.35">
      <c r="A201" s="2" t="s">
        <v>825</v>
      </c>
      <c r="B201" s="2" t="s">
        <v>10</v>
      </c>
      <c r="C201" s="2" t="s">
        <v>886</v>
      </c>
      <c r="D201" s="2" t="s">
        <v>887</v>
      </c>
      <c r="E201" s="3">
        <v>-3.1978840599999998</v>
      </c>
      <c r="F201" s="4">
        <v>-1.3554195937</v>
      </c>
      <c r="G201" s="2" t="s">
        <v>888</v>
      </c>
      <c r="H201" s="2" t="s">
        <v>889</v>
      </c>
      <c r="I201" s="2" t="s">
        <v>890</v>
      </c>
    </row>
    <row r="202" spans="1:9" ht="29" x14ac:dyDescent="0.35">
      <c r="A202" s="2" t="s">
        <v>825</v>
      </c>
      <c r="B202" s="2" t="s">
        <v>10</v>
      </c>
      <c r="C202" s="2" t="s">
        <v>891</v>
      </c>
      <c r="D202" s="2" t="s">
        <v>892</v>
      </c>
      <c r="E202" s="3">
        <v>-3.1468050746</v>
      </c>
      <c r="F202" s="4">
        <v>-1.320377919</v>
      </c>
      <c r="G202" s="2" t="s">
        <v>893</v>
      </c>
      <c r="H202" s="2" t="s">
        <v>894</v>
      </c>
      <c r="I202" s="2" t="s">
        <v>895</v>
      </c>
    </row>
    <row r="203" spans="1:9" ht="29" x14ac:dyDescent="0.35">
      <c r="A203" s="2" t="s">
        <v>825</v>
      </c>
      <c r="B203" s="2" t="s">
        <v>10</v>
      </c>
      <c r="C203" s="2" t="s">
        <v>896</v>
      </c>
      <c r="D203" s="2" t="s">
        <v>897</v>
      </c>
      <c r="E203" s="3">
        <v>-2.3460317132999999</v>
      </c>
      <c r="F203" s="4">
        <v>-0.74119701240000002</v>
      </c>
      <c r="G203" s="2" t="s">
        <v>898</v>
      </c>
      <c r="H203" s="2" t="s">
        <v>894</v>
      </c>
      <c r="I203" s="2" t="s">
        <v>895</v>
      </c>
    </row>
    <row r="204" spans="1:9" ht="29" x14ac:dyDescent="0.35">
      <c r="A204" s="2" t="s">
        <v>825</v>
      </c>
      <c r="B204" s="2" t="s">
        <v>10</v>
      </c>
      <c r="C204" s="2" t="s">
        <v>899</v>
      </c>
      <c r="D204" s="2" t="s">
        <v>900</v>
      </c>
      <c r="E204" s="3">
        <v>-2.2983450893000001</v>
      </c>
      <c r="F204" s="4">
        <v>-0.70980512259999995</v>
      </c>
      <c r="G204" s="2" t="s">
        <v>624</v>
      </c>
      <c r="H204" s="2" t="s">
        <v>901</v>
      </c>
      <c r="I204" s="2" t="s">
        <v>902</v>
      </c>
    </row>
    <row r="205" spans="1:9" ht="29" x14ac:dyDescent="0.35">
      <c r="A205" s="2" t="s">
        <v>825</v>
      </c>
      <c r="B205" s="2" t="s">
        <v>32</v>
      </c>
      <c r="C205" s="2" t="s">
        <v>903</v>
      </c>
      <c r="D205" s="2" t="s">
        <v>904</v>
      </c>
      <c r="E205" s="3">
        <v>-2.1682973344000001</v>
      </c>
      <c r="F205" s="4">
        <v>-0.61792220239999995</v>
      </c>
      <c r="G205" s="2" t="s">
        <v>905</v>
      </c>
      <c r="H205" s="2" t="s">
        <v>906</v>
      </c>
      <c r="I205" s="2" t="s">
        <v>907</v>
      </c>
    </row>
    <row r="206" spans="1:9" ht="43.5" x14ac:dyDescent="0.35">
      <c r="A206" s="2" t="s">
        <v>908</v>
      </c>
      <c r="B206" s="2" t="s">
        <v>32</v>
      </c>
      <c r="C206" s="2" t="s">
        <v>909</v>
      </c>
      <c r="D206" s="2" t="s">
        <v>910</v>
      </c>
      <c r="E206" s="3">
        <v>-6.2927476002000002</v>
      </c>
      <c r="F206" s="4">
        <v>-3.5993876829999998</v>
      </c>
      <c r="G206" s="2" t="s">
        <v>911</v>
      </c>
      <c r="H206" s="2" t="s">
        <v>912</v>
      </c>
      <c r="I206" s="2" t="s">
        <v>913</v>
      </c>
    </row>
    <row r="207" spans="1:9" ht="29" x14ac:dyDescent="0.35">
      <c r="A207" s="2" t="s">
        <v>914</v>
      </c>
      <c r="B207" s="2" t="s">
        <v>32</v>
      </c>
      <c r="C207" s="2" t="s">
        <v>909</v>
      </c>
      <c r="D207" s="2" t="s">
        <v>910</v>
      </c>
      <c r="E207" s="3">
        <v>-6.2927476002000002</v>
      </c>
      <c r="F207" s="4">
        <v>-3.5993876829999998</v>
      </c>
      <c r="G207" s="2" t="s">
        <v>911</v>
      </c>
      <c r="H207" s="2" t="s">
        <v>915</v>
      </c>
      <c r="I207" s="2" t="s">
        <v>916</v>
      </c>
    </row>
    <row r="208" spans="1:9" ht="43.5" x14ac:dyDescent="0.35">
      <c r="A208" s="2" t="s">
        <v>914</v>
      </c>
      <c r="B208" s="2" t="s">
        <v>32</v>
      </c>
      <c r="C208" s="2" t="s">
        <v>917</v>
      </c>
      <c r="D208" s="2" t="s">
        <v>918</v>
      </c>
      <c r="E208" s="3">
        <v>-5.6632473598999997</v>
      </c>
      <c r="F208" s="4">
        <v>-3.0651802375999999</v>
      </c>
      <c r="G208" s="2" t="s">
        <v>919</v>
      </c>
      <c r="H208" s="2" t="s">
        <v>920</v>
      </c>
      <c r="I208" s="2" t="s">
        <v>921</v>
      </c>
    </row>
    <row r="209" spans="1:9" ht="43.5" x14ac:dyDescent="0.35">
      <c r="A209" s="2" t="s">
        <v>914</v>
      </c>
      <c r="B209" s="2" t="s">
        <v>32</v>
      </c>
      <c r="C209" s="2" t="s">
        <v>922</v>
      </c>
      <c r="D209" s="2" t="s">
        <v>923</v>
      </c>
      <c r="E209" s="3">
        <v>-5.4932596664000002</v>
      </c>
      <c r="F209" s="4">
        <v>-2.9599178736999998</v>
      </c>
      <c r="G209" s="2" t="s">
        <v>924</v>
      </c>
      <c r="H209" s="2" t="s">
        <v>920</v>
      </c>
      <c r="I209" s="2" t="s">
        <v>921</v>
      </c>
    </row>
    <row r="210" spans="1:9" ht="29" x14ac:dyDescent="0.35">
      <c r="A210" s="2" t="s">
        <v>914</v>
      </c>
      <c r="B210" s="2" t="s">
        <v>32</v>
      </c>
      <c r="C210" s="2" t="s">
        <v>925</v>
      </c>
      <c r="D210" s="2" t="s">
        <v>926</v>
      </c>
      <c r="E210" s="3">
        <v>-5.4204306165</v>
      </c>
      <c r="F210" s="4">
        <v>-2.9066843799000002</v>
      </c>
      <c r="G210" s="2" t="s">
        <v>927</v>
      </c>
      <c r="H210" s="2" t="s">
        <v>928</v>
      </c>
      <c r="I210" s="2" t="s">
        <v>929</v>
      </c>
    </row>
    <row r="211" spans="1:9" ht="29" x14ac:dyDescent="0.35">
      <c r="A211" s="2" t="s">
        <v>914</v>
      </c>
      <c r="B211" s="2" t="s">
        <v>32</v>
      </c>
      <c r="C211" s="2" t="s">
        <v>930</v>
      </c>
      <c r="D211" s="2" t="s">
        <v>931</v>
      </c>
      <c r="E211" s="3">
        <v>-5.3113241390999999</v>
      </c>
      <c r="F211" s="4">
        <v>-2.8224014861</v>
      </c>
      <c r="G211" s="2" t="s">
        <v>932</v>
      </c>
      <c r="H211" s="2" t="s">
        <v>933</v>
      </c>
      <c r="I211" s="2" t="s">
        <v>934</v>
      </c>
    </row>
    <row r="212" spans="1:9" ht="29" x14ac:dyDescent="0.35">
      <c r="A212" s="2" t="s">
        <v>914</v>
      </c>
      <c r="B212" s="2" t="s">
        <v>32</v>
      </c>
      <c r="C212" s="2" t="s">
        <v>935</v>
      </c>
      <c r="D212" s="2" t="s">
        <v>936</v>
      </c>
      <c r="E212" s="3">
        <v>-5.2740285008000001</v>
      </c>
      <c r="F212" s="4">
        <v>-2.8028346148000001</v>
      </c>
      <c r="G212" s="2" t="s">
        <v>937</v>
      </c>
      <c r="H212" s="2" t="s">
        <v>920</v>
      </c>
      <c r="I212" s="2" t="s">
        <v>921</v>
      </c>
    </row>
    <row r="213" spans="1:9" ht="29" x14ac:dyDescent="0.35">
      <c r="A213" s="2" t="s">
        <v>914</v>
      </c>
      <c r="B213" s="2" t="s">
        <v>32</v>
      </c>
      <c r="C213" s="2" t="s">
        <v>938</v>
      </c>
      <c r="D213" s="2" t="s">
        <v>939</v>
      </c>
      <c r="E213" s="3">
        <v>-5.2244456969000002</v>
      </c>
      <c r="F213" s="4">
        <v>-2.7785418354</v>
      </c>
      <c r="G213" s="2" t="s">
        <v>940</v>
      </c>
      <c r="H213" s="2" t="s">
        <v>941</v>
      </c>
      <c r="I213" s="2" t="s">
        <v>942</v>
      </c>
    </row>
    <row r="214" spans="1:9" ht="43.5" x14ac:dyDescent="0.35">
      <c r="A214" s="2" t="s">
        <v>914</v>
      </c>
      <c r="B214" s="2" t="s">
        <v>32</v>
      </c>
      <c r="C214" s="2" t="s">
        <v>943</v>
      </c>
      <c r="D214" s="2" t="s">
        <v>944</v>
      </c>
      <c r="E214" s="3">
        <v>-4.7788439189999998</v>
      </c>
      <c r="F214" s="4">
        <v>-2.4383272131</v>
      </c>
      <c r="G214" s="2" t="s">
        <v>945</v>
      </c>
      <c r="H214" s="2" t="s">
        <v>933</v>
      </c>
      <c r="I214" s="2" t="s">
        <v>934</v>
      </c>
    </row>
    <row r="215" spans="1:9" ht="29" x14ac:dyDescent="0.35">
      <c r="A215" s="2" t="s">
        <v>914</v>
      </c>
      <c r="B215" s="2" t="s">
        <v>32</v>
      </c>
      <c r="C215" s="2" t="s">
        <v>946</v>
      </c>
      <c r="D215" s="2" t="s">
        <v>947</v>
      </c>
      <c r="E215" s="3">
        <v>-4.5375492478000004</v>
      </c>
      <c r="F215" s="4">
        <v>-2.2898799659</v>
      </c>
      <c r="G215" s="2" t="s">
        <v>948</v>
      </c>
      <c r="H215" s="2" t="s">
        <v>949</v>
      </c>
      <c r="I215" s="2" t="s">
        <v>950</v>
      </c>
    </row>
    <row r="216" spans="1:9" x14ac:dyDescent="0.35">
      <c r="A216" s="2" t="s">
        <v>914</v>
      </c>
      <c r="B216" s="2" t="s">
        <v>157</v>
      </c>
      <c r="C216" s="2" t="s">
        <v>951</v>
      </c>
      <c r="D216" s="2" t="s">
        <v>952</v>
      </c>
      <c r="E216" s="3">
        <v>-4.1976749766000001</v>
      </c>
      <c r="F216" s="4">
        <v>-2.0549124875999998</v>
      </c>
      <c r="G216" s="2" t="s">
        <v>953</v>
      </c>
      <c r="H216" s="2" t="s">
        <v>954</v>
      </c>
      <c r="I216" s="2" t="s">
        <v>955</v>
      </c>
    </row>
    <row r="217" spans="1:9" ht="29" x14ac:dyDescent="0.35">
      <c r="A217" s="2" t="s">
        <v>914</v>
      </c>
      <c r="B217" s="2" t="s">
        <v>32</v>
      </c>
      <c r="C217" s="2" t="s">
        <v>956</v>
      </c>
      <c r="D217" s="2" t="s">
        <v>957</v>
      </c>
      <c r="E217" s="3">
        <v>-3.9906526022</v>
      </c>
      <c r="F217" s="4">
        <v>-1.9171338895000001</v>
      </c>
      <c r="G217" s="2" t="s">
        <v>958</v>
      </c>
      <c r="H217" s="2" t="s">
        <v>959</v>
      </c>
      <c r="I217" s="2" t="s">
        <v>960</v>
      </c>
    </row>
    <row r="218" spans="1:9" ht="29" x14ac:dyDescent="0.35">
      <c r="A218" s="2" t="s">
        <v>914</v>
      </c>
      <c r="B218" s="2" t="s">
        <v>32</v>
      </c>
      <c r="C218" s="2" t="s">
        <v>961</v>
      </c>
      <c r="D218" s="2" t="s">
        <v>962</v>
      </c>
      <c r="E218" s="3">
        <v>-3.8352548710000001</v>
      </c>
      <c r="F218" s="4">
        <v>-1.8049700671</v>
      </c>
      <c r="G218" s="2" t="s">
        <v>963</v>
      </c>
      <c r="H218" s="2" t="s">
        <v>915</v>
      </c>
      <c r="I218" s="2" t="s">
        <v>916</v>
      </c>
    </row>
    <row r="219" spans="1:9" ht="29" x14ac:dyDescent="0.35">
      <c r="A219" s="2" t="s">
        <v>914</v>
      </c>
      <c r="B219" s="2" t="s">
        <v>32</v>
      </c>
      <c r="C219" s="2" t="s">
        <v>964</v>
      </c>
      <c r="D219" s="2" t="s">
        <v>965</v>
      </c>
      <c r="E219" s="3">
        <v>-3.7693869786</v>
      </c>
      <c r="F219" s="4">
        <v>-1.7535653579999999</v>
      </c>
      <c r="G219" s="2" t="s">
        <v>966</v>
      </c>
      <c r="H219" s="2" t="s">
        <v>967</v>
      </c>
      <c r="I219" s="2" t="s">
        <v>968</v>
      </c>
    </row>
    <row r="220" spans="1:9" ht="29" x14ac:dyDescent="0.35">
      <c r="A220" s="2" t="s">
        <v>914</v>
      </c>
      <c r="B220" s="2" t="s">
        <v>32</v>
      </c>
      <c r="C220" s="2" t="s">
        <v>969</v>
      </c>
      <c r="D220" s="2" t="s">
        <v>970</v>
      </c>
      <c r="E220" s="3">
        <v>-3.2630818794000001</v>
      </c>
      <c r="F220" s="4">
        <v>-1.3982693585999999</v>
      </c>
      <c r="G220" s="2" t="s">
        <v>971</v>
      </c>
      <c r="H220" s="2" t="s">
        <v>920</v>
      </c>
      <c r="I220" s="2" t="s">
        <v>921</v>
      </c>
    </row>
    <row r="221" spans="1:9" ht="29" x14ac:dyDescent="0.35">
      <c r="A221" s="2" t="s">
        <v>914</v>
      </c>
      <c r="B221" s="2" t="s">
        <v>32</v>
      </c>
      <c r="C221" s="2" t="s">
        <v>972</v>
      </c>
      <c r="D221" s="2" t="s">
        <v>973</v>
      </c>
      <c r="E221" s="3">
        <v>-3.1468050746</v>
      </c>
      <c r="F221" s="4">
        <v>-1.320377919</v>
      </c>
      <c r="G221" s="2" t="s">
        <v>893</v>
      </c>
      <c r="H221" s="2" t="s">
        <v>974</v>
      </c>
      <c r="I221" s="2" t="s">
        <v>975</v>
      </c>
    </row>
    <row r="222" spans="1:9" ht="29" x14ac:dyDescent="0.35">
      <c r="A222" s="2" t="s">
        <v>914</v>
      </c>
      <c r="B222" s="2" t="s">
        <v>157</v>
      </c>
      <c r="C222" s="2" t="s">
        <v>976</v>
      </c>
      <c r="D222" s="2" t="s">
        <v>977</v>
      </c>
      <c r="E222" s="3">
        <v>-2.5311649958000002</v>
      </c>
      <c r="F222" s="4">
        <v>-0.85399231480000004</v>
      </c>
      <c r="G222" s="2" t="s">
        <v>978</v>
      </c>
      <c r="H222" s="2" t="s">
        <v>979</v>
      </c>
      <c r="I222" s="2" t="s">
        <v>980</v>
      </c>
    </row>
    <row r="223" spans="1:9" ht="43.5" x14ac:dyDescent="0.35">
      <c r="A223" s="2" t="s">
        <v>914</v>
      </c>
      <c r="B223" s="2" t="s">
        <v>23</v>
      </c>
      <c r="C223" s="2" t="s">
        <v>981</v>
      </c>
      <c r="D223" s="2" t="s">
        <v>982</v>
      </c>
      <c r="E223" s="3">
        <v>-2.425808011</v>
      </c>
      <c r="F223" s="4">
        <v>-0.78415324180000001</v>
      </c>
      <c r="G223" s="2" t="s">
        <v>983</v>
      </c>
      <c r="H223" s="2" t="s">
        <v>984</v>
      </c>
      <c r="I223" s="2" t="s">
        <v>985</v>
      </c>
    </row>
    <row r="224" spans="1:9" ht="29" x14ac:dyDescent="0.35">
      <c r="A224" s="2" t="s">
        <v>914</v>
      </c>
      <c r="B224" s="2" t="s">
        <v>157</v>
      </c>
      <c r="C224" s="2" t="s">
        <v>986</v>
      </c>
      <c r="D224" s="2" t="s">
        <v>977</v>
      </c>
      <c r="E224" s="3">
        <v>-2.4069473988999999</v>
      </c>
      <c r="F224" s="4">
        <v>-0.77418279270000001</v>
      </c>
      <c r="G224" s="2" t="s">
        <v>987</v>
      </c>
      <c r="H224" s="2" t="s">
        <v>988</v>
      </c>
      <c r="I224" s="2" t="s">
        <v>989</v>
      </c>
    </row>
    <row r="225" spans="1:9" x14ac:dyDescent="0.35">
      <c r="A225" s="2" t="s">
        <v>914</v>
      </c>
      <c r="B225" s="2" t="s">
        <v>157</v>
      </c>
      <c r="C225" s="2" t="s">
        <v>990</v>
      </c>
      <c r="D225" s="2" t="s">
        <v>991</v>
      </c>
      <c r="E225" s="3">
        <v>-2.3401278178</v>
      </c>
      <c r="F225" s="4">
        <v>-0.73894746010000001</v>
      </c>
      <c r="G225" s="2" t="s">
        <v>692</v>
      </c>
      <c r="H225" s="2" t="s">
        <v>992</v>
      </c>
      <c r="I225" s="2" t="s">
        <v>993</v>
      </c>
    </row>
    <row r="226" spans="1:9" ht="43.5" x14ac:dyDescent="0.35">
      <c r="A226" s="2" t="s">
        <v>994</v>
      </c>
      <c r="B226" s="2" t="s">
        <v>32</v>
      </c>
      <c r="C226" s="2" t="s">
        <v>995</v>
      </c>
      <c r="D226" s="2" t="s">
        <v>996</v>
      </c>
      <c r="E226" s="3">
        <v>-6.2491499049000003</v>
      </c>
      <c r="F226" s="4">
        <v>-3.5749926135000001</v>
      </c>
      <c r="G226" s="2" t="s">
        <v>997</v>
      </c>
      <c r="H226" s="2" t="s">
        <v>998</v>
      </c>
      <c r="I226" s="2" t="s">
        <v>999</v>
      </c>
    </row>
    <row r="227" spans="1:9" ht="29" x14ac:dyDescent="0.35">
      <c r="A227" s="2" t="s">
        <v>1000</v>
      </c>
      <c r="B227" s="2" t="s">
        <v>32</v>
      </c>
      <c r="C227" s="2" t="s">
        <v>995</v>
      </c>
      <c r="D227" s="2" t="s">
        <v>996</v>
      </c>
      <c r="E227" s="3">
        <v>-6.2491499049000003</v>
      </c>
      <c r="F227" s="4">
        <v>-3.5749926135000001</v>
      </c>
      <c r="G227" s="2" t="s">
        <v>997</v>
      </c>
      <c r="H227" s="2" t="s">
        <v>1001</v>
      </c>
      <c r="I227" s="2" t="s">
        <v>1002</v>
      </c>
    </row>
    <row r="228" spans="1:9" ht="29" x14ac:dyDescent="0.35">
      <c r="A228" s="2" t="s">
        <v>1000</v>
      </c>
      <c r="B228" s="2" t="s">
        <v>32</v>
      </c>
      <c r="C228" s="2" t="s">
        <v>1003</v>
      </c>
      <c r="D228" s="2" t="s">
        <v>1004</v>
      </c>
      <c r="E228" s="3">
        <v>-5.7622485765000002</v>
      </c>
      <c r="F228" s="4">
        <v>-3.148387187</v>
      </c>
      <c r="G228" s="2" t="s">
        <v>1005</v>
      </c>
      <c r="H228" s="2" t="s">
        <v>1006</v>
      </c>
      <c r="I228" s="2" t="s">
        <v>1007</v>
      </c>
    </row>
    <row r="229" spans="1:9" ht="29" x14ac:dyDescent="0.35">
      <c r="A229" s="2" t="s">
        <v>1000</v>
      </c>
      <c r="B229" s="2" t="s">
        <v>32</v>
      </c>
      <c r="C229" s="2" t="s">
        <v>1008</v>
      </c>
      <c r="D229" s="2" t="s">
        <v>1009</v>
      </c>
      <c r="E229" s="3">
        <v>-4.6459932907999999</v>
      </c>
      <c r="F229" s="4">
        <v>-2.3566429927999999</v>
      </c>
      <c r="G229" s="2" t="s">
        <v>1010</v>
      </c>
      <c r="H229" s="2" t="s">
        <v>1011</v>
      </c>
      <c r="I229" s="2" t="s">
        <v>1012</v>
      </c>
    </row>
    <row r="230" spans="1:9" ht="29" x14ac:dyDescent="0.35">
      <c r="A230" s="2" t="s">
        <v>1000</v>
      </c>
      <c r="B230" s="2" t="s">
        <v>32</v>
      </c>
      <c r="C230" s="2" t="s">
        <v>1013</v>
      </c>
      <c r="D230" s="2" t="s">
        <v>1014</v>
      </c>
      <c r="E230" s="3">
        <v>-4.5213932178</v>
      </c>
      <c r="F230" s="4">
        <v>-2.2857277788000001</v>
      </c>
      <c r="G230" s="2" t="s">
        <v>1015</v>
      </c>
      <c r="H230" s="2" t="s">
        <v>1011</v>
      </c>
      <c r="I230" s="2" t="s">
        <v>1012</v>
      </c>
    </row>
    <row r="231" spans="1:9" ht="29" x14ac:dyDescent="0.35">
      <c r="A231" s="2" t="s">
        <v>1000</v>
      </c>
      <c r="B231" s="2" t="s">
        <v>32</v>
      </c>
      <c r="C231" s="2" t="s">
        <v>1016</v>
      </c>
      <c r="D231" s="2" t="s">
        <v>1017</v>
      </c>
      <c r="E231" s="3">
        <v>-4.0339756626999996</v>
      </c>
      <c r="F231" s="4">
        <v>-1.9405735443000001</v>
      </c>
      <c r="G231" s="2" t="s">
        <v>1018</v>
      </c>
      <c r="H231" s="2" t="s">
        <v>1019</v>
      </c>
      <c r="I231" s="2" t="s">
        <v>1020</v>
      </c>
    </row>
    <row r="232" spans="1:9" ht="29" x14ac:dyDescent="0.35">
      <c r="A232" s="2" t="s">
        <v>1000</v>
      </c>
      <c r="B232" s="2" t="s">
        <v>23</v>
      </c>
      <c r="C232" s="2" t="s">
        <v>1021</v>
      </c>
      <c r="D232" s="2" t="s">
        <v>1022</v>
      </c>
      <c r="E232" s="3">
        <v>-3.9142349522000002</v>
      </c>
      <c r="F232" s="4">
        <v>-1.862446029</v>
      </c>
      <c r="G232" s="2" t="s">
        <v>1023</v>
      </c>
      <c r="H232" s="2" t="s">
        <v>1024</v>
      </c>
      <c r="I232" s="2" t="s">
        <v>1025</v>
      </c>
    </row>
    <row r="233" spans="1:9" ht="29" x14ac:dyDescent="0.35">
      <c r="A233" s="2" t="s">
        <v>1000</v>
      </c>
      <c r="B233" s="2" t="s">
        <v>23</v>
      </c>
      <c r="C233" s="2" t="s">
        <v>1026</v>
      </c>
      <c r="D233" s="2" t="s">
        <v>1027</v>
      </c>
      <c r="E233" s="3">
        <v>-3.5157972993</v>
      </c>
      <c r="F233" s="4">
        <v>-1.5811618559</v>
      </c>
      <c r="G233" s="2" t="s">
        <v>1028</v>
      </c>
      <c r="H233" s="2" t="s">
        <v>1029</v>
      </c>
      <c r="I233" s="2" t="s">
        <v>1030</v>
      </c>
    </row>
    <row r="234" spans="1:9" ht="29" x14ac:dyDescent="0.35">
      <c r="A234" s="2" t="s">
        <v>1000</v>
      </c>
      <c r="B234" s="2" t="s">
        <v>32</v>
      </c>
      <c r="C234" s="2" t="s">
        <v>1031</v>
      </c>
      <c r="D234" s="2" t="s">
        <v>1032</v>
      </c>
      <c r="E234" s="3">
        <v>-2.9992544419999998</v>
      </c>
      <c r="F234" s="4">
        <v>-1.2080937411999999</v>
      </c>
      <c r="G234" s="2" t="s">
        <v>1033</v>
      </c>
      <c r="H234" s="2" t="s">
        <v>1034</v>
      </c>
      <c r="I234" s="2" t="s">
        <v>1035</v>
      </c>
    </row>
    <row r="235" spans="1:9" ht="29" x14ac:dyDescent="0.35">
      <c r="A235" s="2" t="s">
        <v>1000</v>
      </c>
      <c r="B235" s="2" t="s">
        <v>32</v>
      </c>
      <c r="C235" s="2" t="s">
        <v>1036</v>
      </c>
      <c r="D235" s="2" t="s">
        <v>1037</v>
      </c>
      <c r="E235" s="3">
        <v>-2.9473913302999999</v>
      </c>
      <c r="F235" s="4">
        <v>-1.1715970034000001</v>
      </c>
      <c r="G235" s="2" t="s">
        <v>1038</v>
      </c>
      <c r="H235" s="2" t="s">
        <v>1039</v>
      </c>
      <c r="I235" s="2" t="s">
        <v>1040</v>
      </c>
    </row>
    <row r="236" spans="1:9" ht="29" x14ac:dyDescent="0.35">
      <c r="A236" s="2" t="s">
        <v>1000</v>
      </c>
      <c r="B236" s="2" t="s">
        <v>32</v>
      </c>
      <c r="C236" s="2" t="s">
        <v>1041</v>
      </c>
      <c r="D236" s="2" t="s">
        <v>1042</v>
      </c>
      <c r="E236" s="3">
        <v>-2.8817233747</v>
      </c>
      <c r="F236" s="4">
        <v>-1.1152518220000001</v>
      </c>
      <c r="G236" s="2" t="s">
        <v>1043</v>
      </c>
      <c r="H236" s="2" t="s">
        <v>1034</v>
      </c>
      <c r="I236" s="2" t="s">
        <v>1035</v>
      </c>
    </row>
    <row r="237" spans="1:9" ht="29" x14ac:dyDescent="0.35">
      <c r="A237" s="2" t="s">
        <v>1000</v>
      </c>
      <c r="B237" s="2" t="s">
        <v>32</v>
      </c>
      <c r="C237" s="2" t="s">
        <v>1044</v>
      </c>
      <c r="D237" s="2" t="s">
        <v>1045</v>
      </c>
      <c r="E237" s="3">
        <v>-2.7653362551999998</v>
      </c>
      <c r="F237" s="4">
        <v>-1.0318649625</v>
      </c>
      <c r="G237" s="2" t="s">
        <v>1046</v>
      </c>
      <c r="H237" s="2" t="s">
        <v>1047</v>
      </c>
      <c r="I237" s="2" t="s">
        <v>1048</v>
      </c>
    </row>
    <row r="238" spans="1:9" ht="29" x14ac:dyDescent="0.35">
      <c r="A238" s="2" t="s">
        <v>1000</v>
      </c>
      <c r="B238" s="2" t="s">
        <v>32</v>
      </c>
      <c r="C238" s="2" t="s">
        <v>1049</v>
      </c>
      <c r="D238" s="2" t="s">
        <v>1050</v>
      </c>
      <c r="E238" s="3">
        <v>-2.7297072580999999</v>
      </c>
      <c r="F238" s="4">
        <v>-1.0015002055</v>
      </c>
      <c r="G238" s="2" t="s">
        <v>1051</v>
      </c>
      <c r="H238" s="2" t="s">
        <v>1047</v>
      </c>
      <c r="I238" s="2" t="s">
        <v>1048</v>
      </c>
    </row>
    <row r="239" spans="1:9" ht="43.5" x14ac:dyDescent="0.35">
      <c r="A239" s="2" t="s">
        <v>1052</v>
      </c>
      <c r="B239" s="2" t="s">
        <v>32</v>
      </c>
      <c r="C239" s="2" t="s">
        <v>1053</v>
      </c>
      <c r="D239" s="2" t="s">
        <v>1054</v>
      </c>
      <c r="E239" s="3">
        <v>-5.9930321132</v>
      </c>
      <c r="F239" s="4">
        <v>-3.3457469681999998</v>
      </c>
      <c r="G239" s="2" t="s">
        <v>1055</v>
      </c>
      <c r="H239" s="2" t="s">
        <v>1056</v>
      </c>
      <c r="I239" s="2" t="s">
        <v>1057</v>
      </c>
    </row>
    <row r="240" spans="1:9" ht="29" x14ac:dyDescent="0.35">
      <c r="A240" s="2" t="s">
        <v>1058</v>
      </c>
      <c r="B240" s="2" t="s">
        <v>32</v>
      </c>
      <c r="C240" s="2" t="s">
        <v>1053</v>
      </c>
      <c r="D240" s="2" t="s">
        <v>1054</v>
      </c>
      <c r="E240" s="3">
        <v>-5.9930321132</v>
      </c>
      <c r="F240" s="4">
        <v>-3.3457469681999998</v>
      </c>
      <c r="G240" s="2" t="s">
        <v>1055</v>
      </c>
      <c r="H240" s="2" t="s">
        <v>1059</v>
      </c>
      <c r="I240" s="2" t="s">
        <v>1060</v>
      </c>
    </row>
    <row r="241" spans="1:9" ht="29" x14ac:dyDescent="0.35">
      <c r="A241" s="2" t="s">
        <v>1058</v>
      </c>
      <c r="B241" s="2" t="s">
        <v>32</v>
      </c>
      <c r="C241" s="2" t="s">
        <v>1061</v>
      </c>
      <c r="D241" s="2" t="s">
        <v>1062</v>
      </c>
      <c r="E241" s="3">
        <v>-5.4264254666999996</v>
      </c>
      <c r="F241" s="4">
        <v>-2.9066843799000002</v>
      </c>
      <c r="G241" s="2" t="s">
        <v>1063</v>
      </c>
      <c r="H241" s="2" t="s">
        <v>1064</v>
      </c>
      <c r="I241" s="2" t="s">
        <v>1065</v>
      </c>
    </row>
    <row r="242" spans="1:9" ht="29" x14ac:dyDescent="0.35">
      <c r="A242" s="2" t="s">
        <v>1058</v>
      </c>
      <c r="B242" s="2" t="s">
        <v>32</v>
      </c>
      <c r="C242" s="2" t="s">
        <v>1066</v>
      </c>
      <c r="D242" s="2" t="s">
        <v>1067</v>
      </c>
      <c r="E242" s="3">
        <v>-5.2263678364999997</v>
      </c>
      <c r="F242" s="4">
        <v>-2.7785418354</v>
      </c>
      <c r="G242" s="2" t="s">
        <v>1068</v>
      </c>
      <c r="H242" s="2" t="s">
        <v>1069</v>
      </c>
      <c r="I242" s="2" t="s">
        <v>1070</v>
      </c>
    </row>
    <row r="243" spans="1:9" ht="29" x14ac:dyDescent="0.35">
      <c r="A243" s="2" t="s">
        <v>1058</v>
      </c>
      <c r="B243" s="2" t="s">
        <v>32</v>
      </c>
      <c r="C243" s="2" t="s">
        <v>1071</v>
      </c>
      <c r="D243" s="2" t="s">
        <v>1072</v>
      </c>
      <c r="E243" s="3">
        <v>-4.8516020918000002</v>
      </c>
      <c r="F243" s="4">
        <v>-2.4921186767000001</v>
      </c>
      <c r="G243" s="2" t="s">
        <v>1073</v>
      </c>
      <c r="H243" s="2" t="s">
        <v>1074</v>
      </c>
      <c r="I243" s="2" t="s">
        <v>1075</v>
      </c>
    </row>
    <row r="244" spans="1:9" ht="43.5" x14ac:dyDescent="0.35">
      <c r="A244" s="2" t="s">
        <v>1058</v>
      </c>
      <c r="B244" s="2" t="s">
        <v>32</v>
      </c>
      <c r="C244" s="2" t="s">
        <v>1076</v>
      </c>
      <c r="D244" s="2" t="s">
        <v>1077</v>
      </c>
      <c r="E244" s="3">
        <v>-4.7415042733000003</v>
      </c>
      <c r="F244" s="4">
        <v>-2.4080863485999999</v>
      </c>
      <c r="G244" s="2" t="s">
        <v>1078</v>
      </c>
      <c r="H244" s="2" t="s">
        <v>1074</v>
      </c>
      <c r="I244" s="2" t="s">
        <v>1075</v>
      </c>
    </row>
    <row r="245" spans="1:9" ht="29" x14ac:dyDescent="0.35">
      <c r="A245" s="2" t="s">
        <v>1058</v>
      </c>
      <c r="B245" s="2" t="s">
        <v>32</v>
      </c>
      <c r="C245" s="2" t="s">
        <v>1079</v>
      </c>
      <c r="D245" s="2" t="s">
        <v>1080</v>
      </c>
      <c r="E245" s="3">
        <v>-4.7106049156000003</v>
      </c>
      <c r="F245" s="4">
        <v>-2.3855390654000002</v>
      </c>
      <c r="G245" s="2" t="s">
        <v>1081</v>
      </c>
      <c r="H245" s="2" t="s">
        <v>1074</v>
      </c>
      <c r="I245" s="2" t="s">
        <v>1075</v>
      </c>
    </row>
    <row r="246" spans="1:9" ht="29" x14ac:dyDescent="0.35">
      <c r="A246" s="2" t="s">
        <v>1058</v>
      </c>
      <c r="B246" s="2" t="s">
        <v>32</v>
      </c>
      <c r="C246" s="2" t="s">
        <v>1082</v>
      </c>
      <c r="D246" s="2" t="s">
        <v>1083</v>
      </c>
      <c r="E246" s="3">
        <v>-4.5596860694999997</v>
      </c>
      <c r="F246" s="4">
        <v>-2.2962162903999999</v>
      </c>
      <c r="G246" s="2" t="s">
        <v>1084</v>
      </c>
      <c r="H246" s="2" t="s">
        <v>1074</v>
      </c>
      <c r="I246" s="2" t="s">
        <v>1075</v>
      </c>
    </row>
    <row r="247" spans="1:9" ht="43.5" x14ac:dyDescent="0.35">
      <c r="A247" s="2" t="s">
        <v>1058</v>
      </c>
      <c r="B247" s="2" t="s">
        <v>32</v>
      </c>
      <c r="C247" s="2" t="s">
        <v>1085</v>
      </c>
      <c r="D247" s="2" t="s">
        <v>1086</v>
      </c>
      <c r="E247" s="3">
        <v>-4.1497667025</v>
      </c>
      <c r="F247" s="4">
        <v>-2.0183554012</v>
      </c>
      <c r="G247" s="2" t="s">
        <v>1087</v>
      </c>
      <c r="H247" s="2" t="s">
        <v>1069</v>
      </c>
      <c r="I247" s="2" t="s">
        <v>1070</v>
      </c>
    </row>
    <row r="248" spans="1:9" ht="29" x14ac:dyDescent="0.35">
      <c r="A248" s="2" t="s">
        <v>1058</v>
      </c>
      <c r="B248" s="2" t="s">
        <v>32</v>
      </c>
      <c r="C248" s="2" t="s">
        <v>1088</v>
      </c>
      <c r="D248" s="2" t="s">
        <v>1089</v>
      </c>
      <c r="E248" s="3">
        <v>-3.8274085517000001</v>
      </c>
      <c r="F248" s="4">
        <v>-1.7992167373000001</v>
      </c>
      <c r="G248" s="2" t="s">
        <v>1090</v>
      </c>
      <c r="H248" s="2" t="s">
        <v>1091</v>
      </c>
      <c r="I248" s="2" t="s">
        <v>1092</v>
      </c>
    </row>
    <row r="249" spans="1:9" ht="29" x14ac:dyDescent="0.35">
      <c r="A249" s="2" t="s">
        <v>1058</v>
      </c>
      <c r="B249" s="2" t="s">
        <v>32</v>
      </c>
      <c r="C249" s="2" t="s">
        <v>1093</v>
      </c>
      <c r="D249" s="2" t="s">
        <v>1094</v>
      </c>
      <c r="E249" s="3">
        <v>-3.8159831398000001</v>
      </c>
      <c r="F249" s="4">
        <v>-1.7898742765</v>
      </c>
      <c r="G249" s="2" t="s">
        <v>1095</v>
      </c>
      <c r="H249" s="2" t="s">
        <v>1091</v>
      </c>
      <c r="I249" s="2" t="s">
        <v>1092</v>
      </c>
    </row>
    <row r="250" spans="1:9" ht="29" x14ac:dyDescent="0.35">
      <c r="A250" s="2" t="s">
        <v>1058</v>
      </c>
      <c r="B250" s="2" t="s">
        <v>32</v>
      </c>
      <c r="C250" s="2" t="s">
        <v>1096</v>
      </c>
      <c r="D250" s="2" t="s">
        <v>1097</v>
      </c>
      <c r="E250" s="3">
        <v>-3.4924641923999999</v>
      </c>
      <c r="F250" s="4">
        <v>-1.5655646616000001</v>
      </c>
      <c r="G250" s="2" t="s">
        <v>1098</v>
      </c>
      <c r="H250" s="2" t="s">
        <v>1099</v>
      </c>
      <c r="I250" s="2" t="s">
        <v>1100</v>
      </c>
    </row>
    <row r="251" spans="1:9" ht="29" x14ac:dyDescent="0.35">
      <c r="A251" s="2" t="s">
        <v>1058</v>
      </c>
      <c r="B251" s="2" t="s">
        <v>23</v>
      </c>
      <c r="C251" s="2" t="s">
        <v>1101</v>
      </c>
      <c r="D251" s="2" t="s">
        <v>1102</v>
      </c>
      <c r="E251" s="3">
        <v>-3.3974931509999999</v>
      </c>
      <c r="F251" s="4">
        <v>-1.4983960329999999</v>
      </c>
      <c r="G251" s="2" t="s">
        <v>1103</v>
      </c>
      <c r="H251" s="2" t="s">
        <v>1104</v>
      </c>
      <c r="I251" s="2" t="s">
        <v>1105</v>
      </c>
    </row>
    <row r="252" spans="1:9" ht="29" x14ac:dyDescent="0.35">
      <c r="A252" s="2" t="s">
        <v>1058</v>
      </c>
      <c r="B252" s="2" t="s">
        <v>23</v>
      </c>
      <c r="C252" s="2" t="s">
        <v>1106</v>
      </c>
      <c r="D252" s="2" t="s">
        <v>1107</v>
      </c>
      <c r="E252" s="3">
        <v>-2.4426280265</v>
      </c>
      <c r="F252" s="4">
        <v>-0.79880341359999996</v>
      </c>
      <c r="G252" s="2" t="s">
        <v>1108</v>
      </c>
      <c r="H252" s="2" t="s">
        <v>1104</v>
      </c>
      <c r="I252" s="2" t="s">
        <v>1105</v>
      </c>
    </row>
    <row r="253" spans="1:9" x14ac:dyDescent="0.35">
      <c r="A253" s="2" t="s">
        <v>1058</v>
      </c>
      <c r="B253" s="2" t="s">
        <v>157</v>
      </c>
      <c r="C253" s="2" t="s">
        <v>1109</v>
      </c>
      <c r="D253" s="2" t="s">
        <v>1110</v>
      </c>
      <c r="E253" s="3">
        <v>-2.1564413197999999</v>
      </c>
      <c r="F253" s="4">
        <v>-0.61021552970000004</v>
      </c>
      <c r="G253" s="2" t="s">
        <v>1111</v>
      </c>
      <c r="H253" s="2" t="s">
        <v>1112</v>
      </c>
      <c r="I253" s="2" t="s">
        <v>1113</v>
      </c>
    </row>
    <row r="254" spans="1:9" ht="72.5" x14ac:dyDescent="0.35">
      <c r="A254" s="2" t="s">
        <v>1114</v>
      </c>
      <c r="B254" s="2" t="s">
        <v>32</v>
      </c>
      <c r="C254" s="2" t="s">
        <v>1115</v>
      </c>
      <c r="D254" s="2" t="s">
        <v>1116</v>
      </c>
      <c r="E254" s="3">
        <v>-5.9930321132</v>
      </c>
      <c r="F254" s="4">
        <v>-3.3457469681999998</v>
      </c>
      <c r="G254" s="2" t="s">
        <v>1055</v>
      </c>
      <c r="H254" s="2" t="s">
        <v>1117</v>
      </c>
      <c r="I254" s="2" t="s">
        <v>1118</v>
      </c>
    </row>
    <row r="255" spans="1:9" ht="43.5" x14ac:dyDescent="0.35">
      <c r="A255" s="2" t="s">
        <v>1119</v>
      </c>
      <c r="B255" s="2" t="s">
        <v>32</v>
      </c>
      <c r="C255" s="2" t="s">
        <v>1115</v>
      </c>
      <c r="D255" s="2" t="s">
        <v>1116</v>
      </c>
      <c r="E255" s="3">
        <v>-5.9930321132</v>
      </c>
      <c r="F255" s="4">
        <v>-3.3457469681999998</v>
      </c>
      <c r="G255" s="2" t="s">
        <v>1055</v>
      </c>
      <c r="H255" s="2" t="s">
        <v>1120</v>
      </c>
      <c r="I255" s="2" t="s">
        <v>1121</v>
      </c>
    </row>
    <row r="256" spans="1:9" ht="29" x14ac:dyDescent="0.35">
      <c r="A256" s="2" t="s">
        <v>1119</v>
      </c>
      <c r="B256" s="2" t="s">
        <v>32</v>
      </c>
      <c r="C256" s="2" t="s">
        <v>1122</v>
      </c>
      <c r="D256" s="2" t="s">
        <v>1123</v>
      </c>
      <c r="E256" s="3">
        <v>-5.3365303240999999</v>
      </c>
      <c r="F256" s="4">
        <v>-2.8415335233999999</v>
      </c>
      <c r="G256" s="2" t="s">
        <v>1124</v>
      </c>
      <c r="H256" s="2" t="s">
        <v>1125</v>
      </c>
      <c r="I256" s="2" t="s">
        <v>1126</v>
      </c>
    </row>
    <row r="257" spans="1:9" ht="29" x14ac:dyDescent="0.35">
      <c r="A257" s="2" t="s">
        <v>1119</v>
      </c>
      <c r="B257" s="2" t="s">
        <v>32</v>
      </c>
      <c r="C257" s="2" t="s">
        <v>1127</v>
      </c>
      <c r="D257" s="2" t="s">
        <v>1128</v>
      </c>
      <c r="E257" s="3">
        <v>-5.1769377327999999</v>
      </c>
      <c r="F257" s="4">
        <v>-2.7444441794999999</v>
      </c>
      <c r="G257" s="2" t="s">
        <v>1129</v>
      </c>
      <c r="H257" s="2" t="s">
        <v>1130</v>
      </c>
      <c r="I257" s="2" t="s">
        <v>1131</v>
      </c>
    </row>
    <row r="258" spans="1:9" ht="29" x14ac:dyDescent="0.35">
      <c r="A258" s="2" t="s">
        <v>1119</v>
      </c>
      <c r="B258" s="2" t="s">
        <v>32</v>
      </c>
      <c r="C258" s="2" t="s">
        <v>1132</v>
      </c>
      <c r="D258" s="2" t="s">
        <v>1133</v>
      </c>
      <c r="E258" s="3">
        <v>-4.0669702325000001</v>
      </c>
      <c r="F258" s="4">
        <v>-1.9637531318000001</v>
      </c>
      <c r="G258" s="2" t="s">
        <v>1134</v>
      </c>
      <c r="H258" s="2" t="s">
        <v>1135</v>
      </c>
      <c r="I258" s="2" t="s">
        <v>1136</v>
      </c>
    </row>
    <row r="259" spans="1:9" ht="29" x14ac:dyDescent="0.35">
      <c r="A259" s="2" t="s">
        <v>1119</v>
      </c>
      <c r="B259" s="2" t="s">
        <v>32</v>
      </c>
      <c r="C259" s="2" t="s">
        <v>1137</v>
      </c>
      <c r="D259" s="2" t="s">
        <v>1138</v>
      </c>
      <c r="E259" s="3">
        <v>-4.0556634682999997</v>
      </c>
      <c r="F259" s="4">
        <v>-1.9549209867999999</v>
      </c>
      <c r="G259" s="2" t="s">
        <v>1139</v>
      </c>
      <c r="H259" s="2" t="s">
        <v>1140</v>
      </c>
      <c r="I259" s="2" t="s">
        <v>1141</v>
      </c>
    </row>
    <row r="260" spans="1:9" ht="29" x14ac:dyDescent="0.35">
      <c r="A260" s="2" t="s">
        <v>1119</v>
      </c>
      <c r="B260" s="2" t="s">
        <v>23</v>
      </c>
      <c r="C260" s="2" t="s">
        <v>1142</v>
      </c>
      <c r="D260" s="2" t="s">
        <v>1143</v>
      </c>
      <c r="E260" s="3">
        <v>-3.7214298803000001</v>
      </c>
      <c r="F260" s="4">
        <v>-1.725302232</v>
      </c>
      <c r="G260" s="2" t="s">
        <v>1144</v>
      </c>
      <c r="H260" s="2" t="s">
        <v>1145</v>
      </c>
      <c r="I260" s="2" t="s">
        <v>1146</v>
      </c>
    </row>
    <row r="261" spans="1:9" ht="43.5" x14ac:dyDescent="0.35">
      <c r="A261" s="2" t="s">
        <v>1119</v>
      </c>
      <c r="B261" s="2" t="s">
        <v>32</v>
      </c>
      <c r="C261" s="2" t="s">
        <v>1147</v>
      </c>
      <c r="D261" s="2" t="s">
        <v>1148</v>
      </c>
      <c r="E261" s="3">
        <v>-3.523609999</v>
      </c>
      <c r="F261" s="4">
        <v>-1.5855948149000001</v>
      </c>
      <c r="G261" s="2" t="s">
        <v>1149</v>
      </c>
      <c r="H261" s="2" t="s">
        <v>1150</v>
      </c>
      <c r="I261" s="2" t="s">
        <v>1151</v>
      </c>
    </row>
    <row r="262" spans="1:9" ht="43.5" x14ac:dyDescent="0.35">
      <c r="A262" s="2" t="s">
        <v>1119</v>
      </c>
      <c r="B262" s="2" t="s">
        <v>32</v>
      </c>
      <c r="C262" s="2" t="s">
        <v>1152</v>
      </c>
      <c r="D262" s="2" t="s">
        <v>1153</v>
      </c>
      <c r="E262" s="3">
        <v>-3.4694315585000002</v>
      </c>
      <c r="F262" s="4">
        <v>-1.5465004387000001</v>
      </c>
      <c r="G262" s="2" t="s">
        <v>1154</v>
      </c>
      <c r="H262" s="2" t="s">
        <v>1155</v>
      </c>
      <c r="I262" s="2" t="s">
        <v>1156</v>
      </c>
    </row>
    <row r="263" spans="1:9" ht="43.5" x14ac:dyDescent="0.35">
      <c r="A263" s="2" t="s">
        <v>1119</v>
      </c>
      <c r="B263" s="2" t="s">
        <v>32</v>
      </c>
      <c r="C263" s="2" t="s">
        <v>1157</v>
      </c>
      <c r="D263" s="2" t="s">
        <v>1158</v>
      </c>
      <c r="E263" s="3">
        <v>-3.1831673908</v>
      </c>
      <c r="F263" s="4">
        <v>-1.3461147637999999</v>
      </c>
      <c r="G263" s="2" t="s">
        <v>1159</v>
      </c>
      <c r="H263" s="2" t="s">
        <v>1160</v>
      </c>
      <c r="I263" s="2" t="s">
        <v>1161</v>
      </c>
    </row>
    <row r="264" spans="1:9" ht="29" x14ac:dyDescent="0.35">
      <c r="A264" s="2" t="s">
        <v>1119</v>
      </c>
      <c r="B264" s="2" t="s">
        <v>32</v>
      </c>
      <c r="C264" s="2" t="s">
        <v>1162</v>
      </c>
      <c r="D264" s="2" t="s">
        <v>1163</v>
      </c>
      <c r="E264" s="3">
        <v>-3.1799845287999999</v>
      </c>
      <c r="F264" s="4">
        <v>-1.3442743896</v>
      </c>
      <c r="G264" s="2" t="s">
        <v>1164</v>
      </c>
      <c r="H264" s="2" t="s">
        <v>1165</v>
      </c>
      <c r="I264" s="2" t="s">
        <v>1166</v>
      </c>
    </row>
    <row r="265" spans="1:9" ht="29" x14ac:dyDescent="0.35">
      <c r="A265" s="2" t="s">
        <v>1119</v>
      </c>
      <c r="B265" s="2" t="s">
        <v>32</v>
      </c>
      <c r="C265" s="2" t="s">
        <v>1167</v>
      </c>
      <c r="D265" s="2" t="s">
        <v>1168</v>
      </c>
      <c r="E265" s="3">
        <v>-2.9070452674</v>
      </c>
      <c r="F265" s="4">
        <v>-1.1382819178000001</v>
      </c>
      <c r="G265" s="2" t="s">
        <v>1169</v>
      </c>
      <c r="H265" s="2" t="s">
        <v>1170</v>
      </c>
      <c r="I265" s="2" t="s">
        <v>1171</v>
      </c>
    </row>
    <row r="266" spans="1:9" x14ac:dyDescent="0.35">
      <c r="A266" s="2" t="s">
        <v>1119</v>
      </c>
      <c r="B266" s="2" t="s">
        <v>157</v>
      </c>
      <c r="C266" s="2" t="s">
        <v>1172</v>
      </c>
      <c r="D266" s="2" t="s">
        <v>1173</v>
      </c>
      <c r="E266" s="3">
        <v>-2.7930419284000001</v>
      </c>
      <c r="F266" s="4">
        <v>-1.0531681441</v>
      </c>
      <c r="G266" s="2" t="s">
        <v>1174</v>
      </c>
      <c r="H266" s="2" t="s">
        <v>1175</v>
      </c>
      <c r="I266" s="2" t="s">
        <v>1176</v>
      </c>
    </row>
    <row r="267" spans="1:9" ht="43.5" x14ac:dyDescent="0.35">
      <c r="A267" s="2" t="s">
        <v>1119</v>
      </c>
      <c r="B267" s="2" t="s">
        <v>32</v>
      </c>
      <c r="C267" s="2" t="s">
        <v>1177</v>
      </c>
      <c r="D267" s="2" t="s">
        <v>1178</v>
      </c>
      <c r="E267" s="3">
        <v>-2.7494483795</v>
      </c>
      <c r="F267" s="4">
        <v>-1.0180904461</v>
      </c>
      <c r="G267" s="2" t="s">
        <v>1179</v>
      </c>
      <c r="H267" s="2" t="s">
        <v>1155</v>
      </c>
      <c r="I267" s="2" t="s">
        <v>1156</v>
      </c>
    </row>
    <row r="268" spans="1:9" x14ac:dyDescent="0.35">
      <c r="A268" s="2" t="s">
        <v>1119</v>
      </c>
      <c r="B268" s="2" t="s">
        <v>157</v>
      </c>
      <c r="C268" s="2" t="s">
        <v>1180</v>
      </c>
      <c r="D268" s="2" t="s">
        <v>1181</v>
      </c>
      <c r="E268" s="3">
        <v>-2.6937698809000001</v>
      </c>
      <c r="F268" s="4">
        <v>-0.9789585006</v>
      </c>
      <c r="G268" s="2" t="s">
        <v>1182</v>
      </c>
      <c r="H268" s="2" t="s">
        <v>1183</v>
      </c>
      <c r="I268" s="2" t="s">
        <v>1184</v>
      </c>
    </row>
    <row r="269" spans="1:9" ht="29" x14ac:dyDescent="0.35">
      <c r="A269" s="2" t="s">
        <v>1119</v>
      </c>
      <c r="B269" s="2" t="s">
        <v>32</v>
      </c>
      <c r="C269" s="2" t="s">
        <v>1185</v>
      </c>
      <c r="D269" s="2" t="s">
        <v>1186</v>
      </c>
      <c r="E269" s="3">
        <v>-2.6884575962000001</v>
      </c>
      <c r="F269" s="4">
        <v>-0.97465973910000003</v>
      </c>
      <c r="G269" s="2" t="s">
        <v>1187</v>
      </c>
      <c r="H269" s="2" t="s">
        <v>1165</v>
      </c>
      <c r="I269" s="2" t="s">
        <v>1166</v>
      </c>
    </row>
    <row r="270" spans="1:9" ht="29" x14ac:dyDescent="0.35">
      <c r="A270" s="2" t="s">
        <v>1119</v>
      </c>
      <c r="B270" s="2" t="s">
        <v>32</v>
      </c>
      <c r="C270" s="2" t="s">
        <v>1188</v>
      </c>
      <c r="D270" s="2" t="s">
        <v>1189</v>
      </c>
      <c r="E270" s="3">
        <v>-2.6436531022</v>
      </c>
      <c r="F270" s="4">
        <v>-0.93598885099999996</v>
      </c>
      <c r="G270" s="2" t="s">
        <v>611</v>
      </c>
      <c r="H270" s="2" t="s">
        <v>1165</v>
      </c>
      <c r="I270" s="2" t="s">
        <v>1166</v>
      </c>
    </row>
    <row r="271" spans="1:9" ht="29" x14ac:dyDescent="0.35">
      <c r="A271" s="2" t="s">
        <v>1119</v>
      </c>
      <c r="B271" s="2" t="s">
        <v>32</v>
      </c>
      <c r="C271" s="2" t="s">
        <v>1190</v>
      </c>
      <c r="D271" s="2" t="s">
        <v>1191</v>
      </c>
      <c r="E271" s="3">
        <v>-2.6197728572000001</v>
      </c>
      <c r="F271" s="4">
        <v>-0.91981020800000002</v>
      </c>
      <c r="G271" s="2" t="s">
        <v>1192</v>
      </c>
      <c r="H271" s="2" t="s">
        <v>1193</v>
      </c>
      <c r="I271" s="2" t="s">
        <v>1194</v>
      </c>
    </row>
    <row r="272" spans="1:9" ht="29" x14ac:dyDescent="0.35">
      <c r="A272" s="2" t="s">
        <v>1119</v>
      </c>
      <c r="B272" s="2" t="s">
        <v>32</v>
      </c>
      <c r="C272" s="2" t="s">
        <v>1195</v>
      </c>
      <c r="D272" s="2" t="s">
        <v>1196</v>
      </c>
      <c r="E272" s="3">
        <v>-2.5753674858000002</v>
      </c>
      <c r="F272" s="4">
        <v>-0.88670270159999998</v>
      </c>
      <c r="G272" s="2" t="s">
        <v>1197</v>
      </c>
      <c r="H272" s="2" t="s">
        <v>1198</v>
      </c>
      <c r="I272" s="2" t="s">
        <v>1199</v>
      </c>
    </row>
    <row r="273" spans="1:9" ht="29" x14ac:dyDescent="0.35">
      <c r="A273" s="2" t="s">
        <v>1119</v>
      </c>
      <c r="B273" s="2" t="s">
        <v>32</v>
      </c>
      <c r="C273" s="2" t="s">
        <v>1200</v>
      </c>
      <c r="D273" s="2" t="s">
        <v>1201</v>
      </c>
      <c r="E273" s="3">
        <v>-2.5225307123</v>
      </c>
      <c r="F273" s="4">
        <v>-0.85021756150000005</v>
      </c>
      <c r="G273" s="2" t="s">
        <v>1202</v>
      </c>
      <c r="H273" s="2" t="s">
        <v>1203</v>
      </c>
      <c r="I273" s="2" t="s">
        <v>1204</v>
      </c>
    </row>
    <row r="274" spans="1:9" x14ac:dyDescent="0.35">
      <c r="A274" s="2" t="s">
        <v>1119</v>
      </c>
      <c r="B274" s="2" t="s">
        <v>157</v>
      </c>
      <c r="C274" s="2" t="s">
        <v>1205</v>
      </c>
      <c r="D274" s="2" t="s">
        <v>1206</v>
      </c>
      <c r="E274" s="3">
        <v>-2.4952870208000002</v>
      </c>
      <c r="F274" s="4">
        <v>-0.82755030330000001</v>
      </c>
      <c r="G274" s="2" t="s">
        <v>1207</v>
      </c>
      <c r="H274" s="2" t="s">
        <v>1208</v>
      </c>
      <c r="I274" s="2" t="s">
        <v>1209</v>
      </c>
    </row>
    <row r="275" spans="1:9" ht="29" x14ac:dyDescent="0.35">
      <c r="A275" s="2" t="s">
        <v>1119</v>
      </c>
      <c r="B275" s="2" t="s">
        <v>32</v>
      </c>
      <c r="C275" s="2" t="s">
        <v>1210</v>
      </c>
      <c r="D275" s="2" t="s">
        <v>1211</v>
      </c>
      <c r="E275" s="3">
        <v>-2.4236906088999999</v>
      </c>
      <c r="F275" s="4">
        <v>-0.78415324180000001</v>
      </c>
      <c r="G275" s="2" t="s">
        <v>1212</v>
      </c>
      <c r="H275" s="2" t="s">
        <v>1213</v>
      </c>
      <c r="I275" s="2" t="s">
        <v>1214</v>
      </c>
    </row>
    <row r="276" spans="1:9" ht="29" x14ac:dyDescent="0.35">
      <c r="A276" s="2" t="s">
        <v>1119</v>
      </c>
      <c r="B276" s="2" t="s">
        <v>32</v>
      </c>
      <c r="C276" s="2" t="s">
        <v>1215</v>
      </c>
      <c r="D276" s="2" t="s">
        <v>1216</v>
      </c>
      <c r="E276" s="3">
        <v>-2.3460317132999999</v>
      </c>
      <c r="F276" s="4">
        <v>-0.74119701240000002</v>
      </c>
      <c r="G276" s="2" t="s">
        <v>898</v>
      </c>
      <c r="H276" s="2" t="s">
        <v>1213</v>
      </c>
      <c r="I276" s="2" t="s">
        <v>1214</v>
      </c>
    </row>
    <row r="277" spans="1:9" x14ac:dyDescent="0.35">
      <c r="A277" s="2" t="s">
        <v>1119</v>
      </c>
      <c r="B277" s="2" t="s">
        <v>157</v>
      </c>
      <c r="C277" s="2" t="s">
        <v>1217</v>
      </c>
      <c r="D277" s="2" t="s">
        <v>1206</v>
      </c>
      <c r="E277" s="3">
        <v>-2.3217081910999999</v>
      </c>
      <c r="F277" s="4">
        <v>-0.72633318179999995</v>
      </c>
      <c r="G277" s="2" t="s">
        <v>816</v>
      </c>
      <c r="H277" s="2" t="s">
        <v>1208</v>
      </c>
      <c r="I277" s="2" t="s">
        <v>1209</v>
      </c>
    </row>
    <row r="278" spans="1:9" ht="29" x14ac:dyDescent="0.35">
      <c r="A278" s="2" t="s">
        <v>1119</v>
      </c>
      <c r="B278" s="2" t="s">
        <v>32</v>
      </c>
      <c r="C278" s="2" t="s">
        <v>1218</v>
      </c>
      <c r="D278" s="2" t="s">
        <v>1219</v>
      </c>
      <c r="E278" s="3">
        <v>-2.0615837125000001</v>
      </c>
      <c r="F278" s="4">
        <v>-0.54075468090000001</v>
      </c>
      <c r="G278" s="2" t="s">
        <v>1220</v>
      </c>
      <c r="H278" s="2" t="s">
        <v>1213</v>
      </c>
      <c r="I278" s="2" t="s">
        <v>1214</v>
      </c>
    </row>
    <row r="279" spans="1:9" ht="29" x14ac:dyDescent="0.35">
      <c r="A279" s="2" t="s">
        <v>1221</v>
      </c>
      <c r="B279" s="2" t="s">
        <v>32</v>
      </c>
      <c r="C279" s="2" t="s">
        <v>1222</v>
      </c>
      <c r="D279" s="2" t="s">
        <v>1223</v>
      </c>
      <c r="E279" s="3">
        <v>-5.9188370554</v>
      </c>
      <c r="F279" s="4">
        <v>-3.2801520820999999</v>
      </c>
      <c r="G279" s="2" t="s">
        <v>1224</v>
      </c>
      <c r="H279" s="2" t="s">
        <v>1225</v>
      </c>
      <c r="I279" s="2" t="s">
        <v>1226</v>
      </c>
    </row>
    <row r="280" spans="1:9" ht="29" x14ac:dyDescent="0.35">
      <c r="A280" s="2" t="s">
        <v>1227</v>
      </c>
      <c r="B280" s="2" t="s">
        <v>32</v>
      </c>
      <c r="C280" s="2" t="s">
        <v>1222</v>
      </c>
      <c r="D280" s="2" t="s">
        <v>1223</v>
      </c>
      <c r="E280" s="3">
        <v>-5.9188370554</v>
      </c>
      <c r="F280" s="4">
        <v>-3.2801520820999999</v>
      </c>
      <c r="G280" s="2" t="s">
        <v>1224</v>
      </c>
      <c r="H280" s="2" t="s">
        <v>1228</v>
      </c>
      <c r="I280" s="2" t="s">
        <v>1229</v>
      </c>
    </row>
    <row r="281" spans="1:9" ht="29" x14ac:dyDescent="0.35">
      <c r="A281" s="2" t="s">
        <v>1227</v>
      </c>
      <c r="B281" s="2" t="s">
        <v>32</v>
      </c>
      <c r="C281" s="2" t="s">
        <v>1230</v>
      </c>
      <c r="D281" s="2" t="s">
        <v>1231</v>
      </c>
      <c r="E281" s="3">
        <v>-4.4562539826999998</v>
      </c>
      <c r="F281" s="4">
        <v>-2.2458774969999999</v>
      </c>
      <c r="G281" s="2" t="s">
        <v>559</v>
      </c>
      <c r="H281" s="2" t="s">
        <v>1232</v>
      </c>
      <c r="I281" s="2" t="s">
        <v>1233</v>
      </c>
    </row>
    <row r="282" spans="1:9" ht="29" x14ac:dyDescent="0.35">
      <c r="A282" s="2" t="s">
        <v>1227</v>
      </c>
      <c r="B282" s="2" t="s">
        <v>32</v>
      </c>
      <c r="C282" s="2" t="s">
        <v>1234</v>
      </c>
      <c r="D282" s="2" t="s">
        <v>1235</v>
      </c>
      <c r="E282" s="3">
        <v>-4.4282246092999999</v>
      </c>
      <c r="F282" s="4">
        <v>-2.2249842601999998</v>
      </c>
      <c r="G282" s="2" t="s">
        <v>1236</v>
      </c>
      <c r="H282" s="2" t="s">
        <v>1237</v>
      </c>
      <c r="I282" s="2" t="s">
        <v>1238</v>
      </c>
    </row>
    <row r="283" spans="1:9" ht="29" x14ac:dyDescent="0.35">
      <c r="A283" s="2" t="s">
        <v>1227</v>
      </c>
      <c r="B283" s="2" t="s">
        <v>32</v>
      </c>
      <c r="C283" s="2" t="s">
        <v>1239</v>
      </c>
      <c r="D283" s="2" t="s">
        <v>1240</v>
      </c>
      <c r="E283" s="3">
        <v>-4.2718385255999998</v>
      </c>
      <c r="F283" s="4">
        <v>-2.1016746353000002</v>
      </c>
      <c r="G283" s="2" t="s">
        <v>333</v>
      </c>
      <c r="H283" s="2" t="s">
        <v>1241</v>
      </c>
      <c r="I283" s="2" t="s">
        <v>1242</v>
      </c>
    </row>
    <row r="284" spans="1:9" ht="29" x14ac:dyDescent="0.35">
      <c r="A284" s="2" t="s">
        <v>1227</v>
      </c>
      <c r="B284" s="2" t="s">
        <v>32</v>
      </c>
      <c r="C284" s="2" t="s">
        <v>1243</v>
      </c>
      <c r="D284" s="2" t="s">
        <v>1244</v>
      </c>
      <c r="E284" s="3">
        <v>-3.0626592641000001</v>
      </c>
      <c r="F284" s="4">
        <v>-1.2529625573000001</v>
      </c>
      <c r="G284" s="2" t="s">
        <v>1245</v>
      </c>
      <c r="H284" s="2" t="s">
        <v>1246</v>
      </c>
      <c r="I284" s="2" t="s">
        <v>1247</v>
      </c>
    </row>
    <row r="285" spans="1:9" ht="29" x14ac:dyDescent="0.35">
      <c r="A285" s="2" t="s">
        <v>1227</v>
      </c>
      <c r="B285" s="2" t="s">
        <v>32</v>
      </c>
      <c r="C285" s="2" t="s">
        <v>1248</v>
      </c>
      <c r="D285" s="2" t="s">
        <v>1249</v>
      </c>
      <c r="E285" s="3">
        <v>-2.8792813389999998</v>
      </c>
      <c r="F285" s="4">
        <v>-1.1150895526</v>
      </c>
      <c r="G285" s="2" t="s">
        <v>1250</v>
      </c>
      <c r="H285" s="2" t="s">
        <v>1251</v>
      </c>
      <c r="I285" s="2" t="s">
        <v>1252</v>
      </c>
    </row>
    <row r="286" spans="1:9" ht="29" x14ac:dyDescent="0.35">
      <c r="A286" s="2" t="s">
        <v>1227</v>
      </c>
      <c r="B286" s="2" t="s">
        <v>32</v>
      </c>
      <c r="C286" s="2" t="s">
        <v>1253</v>
      </c>
      <c r="D286" s="2" t="s">
        <v>1254</v>
      </c>
      <c r="E286" s="3">
        <v>-2.5753674858000002</v>
      </c>
      <c r="F286" s="4">
        <v>-0.88670270159999998</v>
      </c>
      <c r="G286" s="2" t="s">
        <v>1197</v>
      </c>
      <c r="H286" s="2" t="s">
        <v>1255</v>
      </c>
      <c r="I286" s="2" t="s">
        <v>1256</v>
      </c>
    </row>
    <row r="287" spans="1:9" ht="29" x14ac:dyDescent="0.35">
      <c r="A287" s="2" t="s">
        <v>1227</v>
      </c>
      <c r="B287" s="2" t="s">
        <v>32</v>
      </c>
      <c r="C287" s="2" t="s">
        <v>1257</v>
      </c>
      <c r="D287" s="2" t="s">
        <v>1258</v>
      </c>
      <c r="E287" s="3">
        <v>-2.4952870208000002</v>
      </c>
      <c r="F287" s="4">
        <v>-0.82755030330000001</v>
      </c>
      <c r="G287" s="2" t="s">
        <v>1207</v>
      </c>
      <c r="H287" s="2" t="s">
        <v>1259</v>
      </c>
      <c r="I287" s="2" t="s">
        <v>1260</v>
      </c>
    </row>
    <row r="288" spans="1:9" ht="29" x14ac:dyDescent="0.35">
      <c r="A288" s="2" t="s">
        <v>1227</v>
      </c>
      <c r="B288" s="2" t="s">
        <v>32</v>
      </c>
      <c r="C288" s="2" t="s">
        <v>1261</v>
      </c>
      <c r="D288" s="2" t="s">
        <v>1262</v>
      </c>
      <c r="E288" s="3">
        <v>-2.1623185451000002</v>
      </c>
      <c r="F288" s="4">
        <v>-0.61402303950000003</v>
      </c>
      <c r="G288" s="2" t="s">
        <v>1263</v>
      </c>
      <c r="H288" s="2" t="s">
        <v>1251</v>
      </c>
      <c r="I288" s="2" t="s">
        <v>1252</v>
      </c>
    </row>
    <row r="289" spans="1:9" ht="43.5" x14ac:dyDescent="0.35">
      <c r="A289" s="2" t="s">
        <v>1264</v>
      </c>
      <c r="B289" s="2" t="s">
        <v>32</v>
      </c>
      <c r="C289" s="2" t="s">
        <v>1265</v>
      </c>
      <c r="D289" s="2" t="s">
        <v>1266</v>
      </c>
      <c r="E289" s="3">
        <v>-5.8349684297</v>
      </c>
      <c r="F289" s="4">
        <v>-3.2047166239</v>
      </c>
      <c r="G289" s="2" t="s">
        <v>1267</v>
      </c>
      <c r="H289" s="2" t="s">
        <v>1268</v>
      </c>
      <c r="I289" s="2" t="s">
        <v>1269</v>
      </c>
    </row>
    <row r="290" spans="1:9" ht="29" x14ac:dyDescent="0.35">
      <c r="A290" s="2" t="s">
        <v>1270</v>
      </c>
      <c r="B290" s="2" t="s">
        <v>32</v>
      </c>
      <c r="C290" s="2" t="s">
        <v>1265</v>
      </c>
      <c r="D290" s="2" t="s">
        <v>1266</v>
      </c>
      <c r="E290" s="3">
        <v>-5.8349684297</v>
      </c>
      <c r="F290" s="4">
        <v>-3.2047166239</v>
      </c>
      <c r="G290" s="2" t="s">
        <v>1267</v>
      </c>
      <c r="H290" s="2" t="s">
        <v>1271</v>
      </c>
      <c r="I290" s="2" t="s">
        <v>1272</v>
      </c>
    </row>
    <row r="291" spans="1:9" ht="29" x14ac:dyDescent="0.35">
      <c r="A291" s="2" t="s">
        <v>1270</v>
      </c>
      <c r="B291" s="2" t="s">
        <v>32</v>
      </c>
      <c r="C291" s="2" t="s">
        <v>1273</v>
      </c>
      <c r="D291" s="2" t="s">
        <v>1274</v>
      </c>
      <c r="E291" s="3">
        <v>-5.0893351451999997</v>
      </c>
      <c r="F291" s="4">
        <v>-2.6724989214999999</v>
      </c>
      <c r="G291" s="2" t="s">
        <v>1275</v>
      </c>
      <c r="H291" s="2" t="s">
        <v>1276</v>
      </c>
      <c r="I291" s="2" t="s">
        <v>1277</v>
      </c>
    </row>
    <row r="292" spans="1:9" ht="29" x14ac:dyDescent="0.35">
      <c r="A292" s="2" t="s">
        <v>1270</v>
      </c>
      <c r="B292" s="2" t="s">
        <v>32</v>
      </c>
      <c r="C292" s="2" t="s">
        <v>1278</v>
      </c>
      <c r="D292" s="2" t="s">
        <v>1279</v>
      </c>
      <c r="E292" s="3">
        <v>-5.0668058157000004</v>
      </c>
      <c r="F292" s="4">
        <v>-2.6550491176</v>
      </c>
      <c r="G292" s="2" t="s">
        <v>1280</v>
      </c>
      <c r="H292" s="2" t="s">
        <v>1281</v>
      </c>
      <c r="I292" s="2" t="s">
        <v>1282</v>
      </c>
    </row>
    <row r="293" spans="1:9" ht="29" x14ac:dyDescent="0.35">
      <c r="A293" s="2" t="s">
        <v>1270</v>
      </c>
      <c r="B293" s="2" t="s">
        <v>32</v>
      </c>
      <c r="C293" s="2" t="s">
        <v>1283</v>
      </c>
      <c r="D293" s="2" t="s">
        <v>1284</v>
      </c>
      <c r="E293" s="3">
        <v>-4.2596519261000001</v>
      </c>
      <c r="F293" s="4">
        <v>-2.0923737240000002</v>
      </c>
      <c r="G293" s="2" t="s">
        <v>1285</v>
      </c>
      <c r="H293" s="2" t="s">
        <v>1286</v>
      </c>
      <c r="I293" s="2" t="s">
        <v>1287</v>
      </c>
    </row>
    <row r="294" spans="1:9" ht="29" x14ac:dyDescent="0.35">
      <c r="A294" s="2" t="s">
        <v>1270</v>
      </c>
      <c r="B294" s="2" t="s">
        <v>32</v>
      </c>
      <c r="C294" s="2" t="s">
        <v>1288</v>
      </c>
      <c r="D294" s="2" t="s">
        <v>1289</v>
      </c>
      <c r="E294" s="3">
        <v>-3.8506026476000002</v>
      </c>
      <c r="F294" s="4">
        <v>-1.8161013592999999</v>
      </c>
      <c r="G294" s="2" t="s">
        <v>1290</v>
      </c>
      <c r="H294" s="2" t="s">
        <v>1286</v>
      </c>
      <c r="I294" s="2" t="s">
        <v>1287</v>
      </c>
    </row>
    <row r="295" spans="1:9" ht="29" x14ac:dyDescent="0.35">
      <c r="A295" s="2" t="s">
        <v>1270</v>
      </c>
      <c r="B295" s="2" t="s">
        <v>32</v>
      </c>
      <c r="C295" s="2" t="s">
        <v>1291</v>
      </c>
      <c r="D295" s="2" t="s">
        <v>1292</v>
      </c>
      <c r="E295" s="3">
        <v>-3.5876729057999999</v>
      </c>
      <c r="F295" s="4">
        <v>-1.6333875112</v>
      </c>
      <c r="G295" s="2" t="s">
        <v>883</v>
      </c>
      <c r="H295" s="2" t="s">
        <v>1293</v>
      </c>
      <c r="I295" s="2" t="s">
        <v>1294</v>
      </c>
    </row>
    <row r="296" spans="1:9" x14ac:dyDescent="0.35">
      <c r="A296" s="2" t="s">
        <v>1270</v>
      </c>
      <c r="B296" s="2" t="s">
        <v>157</v>
      </c>
      <c r="C296" s="2" t="s">
        <v>1295</v>
      </c>
      <c r="D296" s="2" t="s">
        <v>1296</v>
      </c>
      <c r="E296" s="3">
        <v>-3.1944792117</v>
      </c>
      <c r="F296" s="4">
        <v>-1.3547290946999999</v>
      </c>
      <c r="G296" s="2" t="s">
        <v>1297</v>
      </c>
      <c r="H296" s="2" t="s">
        <v>1298</v>
      </c>
      <c r="I296" s="2" t="s">
        <v>1299</v>
      </c>
    </row>
    <row r="297" spans="1:9" x14ac:dyDescent="0.35">
      <c r="A297" s="2" t="s">
        <v>1270</v>
      </c>
      <c r="B297" s="2" t="s">
        <v>157</v>
      </c>
      <c r="C297" s="2" t="s">
        <v>1300</v>
      </c>
      <c r="D297" s="2" t="s">
        <v>1296</v>
      </c>
      <c r="E297" s="3">
        <v>-3.1179181562</v>
      </c>
      <c r="F297" s="4">
        <v>-1.2941072404</v>
      </c>
      <c r="G297" s="2" t="s">
        <v>1301</v>
      </c>
      <c r="H297" s="2" t="s">
        <v>1298</v>
      </c>
      <c r="I297" s="2" t="s">
        <v>1299</v>
      </c>
    </row>
    <row r="298" spans="1:9" ht="29" x14ac:dyDescent="0.35">
      <c r="A298" s="2" t="s">
        <v>1270</v>
      </c>
      <c r="B298" s="2" t="s">
        <v>157</v>
      </c>
      <c r="C298" s="2" t="s">
        <v>1302</v>
      </c>
      <c r="D298" s="2" t="s">
        <v>1303</v>
      </c>
      <c r="E298" s="3">
        <v>-2.6990735415999998</v>
      </c>
      <c r="F298" s="4">
        <v>-0.98324626729999998</v>
      </c>
      <c r="G298" s="2" t="s">
        <v>1304</v>
      </c>
      <c r="H298" s="2" t="s">
        <v>1305</v>
      </c>
      <c r="I298" s="2" t="s">
        <v>1306</v>
      </c>
    </row>
    <row r="299" spans="1:9" x14ac:dyDescent="0.35">
      <c r="A299" s="2" t="s">
        <v>1270</v>
      </c>
      <c r="B299" s="2" t="s">
        <v>157</v>
      </c>
      <c r="C299" s="2" t="s">
        <v>1307</v>
      </c>
      <c r="D299" s="2" t="s">
        <v>1308</v>
      </c>
      <c r="E299" s="3">
        <v>-2.6196616311000001</v>
      </c>
      <c r="F299" s="4">
        <v>-0.91981020800000002</v>
      </c>
      <c r="G299" s="2" t="s">
        <v>1309</v>
      </c>
      <c r="H299" s="2" t="s">
        <v>1310</v>
      </c>
      <c r="I299" s="2" t="s">
        <v>1311</v>
      </c>
    </row>
    <row r="300" spans="1:9" ht="29" x14ac:dyDescent="0.35">
      <c r="A300" s="2" t="s">
        <v>1270</v>
      </c>
      <c r="B300" s="2" t="s">
        <v>10</v>
      </c>
      <c r="C300" s="2" t="s">
        <v>1312</v>
      </c>
      <c r="D300" s="2" t="s">
        <v>1313</v>
      </c>
      <c r="E300" s="3">
        <v>-2.0425347145999999</v>
      </c>
      <c r="F300" s="4">
        <v>-0.52493946179999995</v>
      </c>
      <c r="G300" s="2" t="s">
        <v>1314</v>
      </c>
      <c r="H300" s="2" t="s">
        <v>1315</v>
      </c>
      <c r="I300" s="2" t="s">
        <v>1316</v>
      </c>
    </row>
  </sheetData>
  <conditionalFormatting sqref="C2:C300">
    <cfRule type="expression" dxfId="2" priority="1">
      <formula>1=1</formula>
    </cfRule>
  </conditionalFormatting>
  <conditionalFormatting sqref="A2:A299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299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299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pageSetup scale="45" orientation="portrait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T8 Shared HealthyMDD (192) G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Heard</dc:creator>
  <cp:lastModifiedBy>Kelly Heard</cp:lastModifiedBy>
  <dcterms:created xsi:type="dcterms:W3CDTF">2021-08-17T00:33:07Z</dcterms:created>
  <dcterms:modified xsi:type="dcterms:W3CDTF">2021-10-23T20:31:41Z</dcterms:modified>
</cp:coreProperties>
</file>